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425"/>
  </bookViews>
  <sheets>
    <sheet name="table_S1" sheetId="4" r:id="rId1"/>
  </sheets>
  <calcPr calcId="0"/>
</workbook>
</file>

<file path=xl/sharedStrings.xml><?xml version="1.0" encoding="utf-8"?>
<sst xmlns="http://schemas.openxmlformats.org/spreadsheetml/2006/main" count="258" uniqueCount="258">
  <si>
    <t>log2FoldChange</t>
  </si>
  <si>
    <t>padj</t>
  </si>
  <si>
    <t>pck1.L</t>
  </si>
  <si>
    <t>igfbp1.L</t>
  </si>
  <si>
    <t>igfbp1.S</t>
  </si>
  <si>
    <t>g6pc2.L</t>
  </si>
  <si>
    <t>LOC108704494</t>
  </si>
  <si>
    <t>LOC108712644</t>
  </si>
  <si>
    <t>trib1.S</t>
  </si>
  <si>
    <t>LOC108696199</t>
  </si>
  <si>
    <t>LOC108707893</t>
  </si>
  <si>
    <t>LOC108701825</t>
  </si>
  <si>
    <t>Xelaev18031785m</t>
  </si>
  <si>
    <t>g6pc2.S</t>
  </si>
  <si>
    <t>LOC108706797</t>
  </si>
  <si>
    <t>LOC108719340</t>
  </si>
  <si>
    <t>Xelaev18031177m</t>
  </si>
  <si>
    <t>LOC108696768</t>
  </si>
  <si>
    <t>nfe2l2.S</t>
  </si>
  <si>
    <t>kpna2.S</t>
  </si>
  <si>
    <t>Xelaev18036200m</t>
  </si>
  <si>
    <t>LOC108707914</t>
  </si>
  <si>
    <t>arrdc4.L</t>
  </si>
  <si>
    <t>LOC108716251</t>
  </si>
  <si>
    <t>LOC108707961</t>
  </si>
  <si>
    <t>LOC108701112</t>
  </si>
  <si>
    <t>nfe2l2.L</t>
  </si>
  <si>
    <t>hnrnpa2b1.L</t>
  </si>
  <si>
    <t>papss2.L</t>
  </si>
  <si>
    <t>pck1.S</t>
  </si>
  <si>
    <t>Xelaev18019811m</t>
  </si>
  <si>
    <t>arrdc4.S</t>
  </si>
  <si>
    <t>LOC108707090</t>
  </si>
  <si>
    <t>papss2.S</t>
  </si>
  <si>
    <t>LOC108710732</t>
  </si>
  <si>
    <t>kpna2.L</t>
  </si>
  <si>
    <t>trib1.L</t>
  </si>
  <si>
    <t>Xelaev18031784m</t>
  </si>
  <si>
    <t>kitlg</t>
  </si>
  <si>
    <t>actg1.L</t>
  </si>
  <si>
    <t>ccnb3.S</t>
  </si>
  <si>
    <t>LOC108717225</t>
  </si>
  <si>
    <t>Xelaev18022168m</t>
  </si>
  <si>
    <t>LOC108696855</t>
  </si>
  <si>
    <t>LOC108712202</t>
  </si>
  <si>
    <t>LOC108713982</t>
  </si>
  <si>
    <t>LOC108716383</t>
  </si>
  <si>
    <t>LOC108708156</t>
  </si>
  <si>
    <t>Xelaev18021540m</t>
  </si>
  <si>
    <t>LOC108717227</t>
  </si>
  <si>
    <t>hnrnpa2b1.S</t>
  </si>
  <si>
    <t>LOC108715206</t>
  </si>
  <si>
    <t>MGC52622</t>
  </si>
  <si>
    <t>hspa5</t>
  </si>
  <si>
    <t>sept6.L</t>
  </si>
  <si>
    <t>LOC108717807</t>
  </si>
  <si>
    <t>LOC108713868</t>
  </si>
  <si>
    <t>actg1.S</t>
  </si>
  <si>
    <t>ccnb1.2.S</t>
  </si>
  <si>
    <t>ccnb1.2.L</t>
  </si>
  <si>
    <t>ccnb3.L</t>
  </si>
  <si>
    <t>LOC108715269</t>
  </si>
  <si>
    <t>LOC108700137</t>
  </si>
  <si>
    <t>LOC108703991</t>
  </si>
  <si>
    <t>pank1</t>
  </si>
  <si>
    <t>thibz</t>
  </si>
  <si>
    <t>inhbb</t>
  </si>
  <si>
    <t>cyp2j2</t>
  </si>
  <si>
    <t>slc23a2</t>
  </si>
  <si>
    <t>plpp1</t>
  </si>
  <si>
    <t>znf534</t>
  </si>
  <si>
    <t>klf9</t>
  </si>
  <si>
    <t>slc26a3</t>
  </si>
  <si>
    <t>dusp16</t>
  </si>
  <si>
    <t>ccnl2</t>
  </si>
  <si>
    <t>klf15</t>
  </si>
  <si>
    <t>exoc3l2</t>
  </si>
  <si>
    <t>tmcc1</t>
  </si>
  <si>
    <t>dnajb14</t>
  </si>
  <si>
    <t>polr2a</t>
  </si>
  <si>
    <t>micall2</t>
  </si>
  <si>
    <t>slc22a2</t>
  </si>
  <si>
    <t>txnrd3</t>
  </si>
  <si>
    <t>Xetrov90027878m</t>
  </si>
  <si>
    <t>egfr</t>
  </si>
  <si>
    <t>ssuh2</t>
  </si>
  <si>
    <t>cdt1</t>
  </si>
  <si>
    <t>lclat1</t>
  </si>
  <si>
    <t>cyp17a1</t>
  </si>
  <si>
    <t>igfbp5</t>
  </si>
  <si>
    <t>slc48a1</t>
  </si>
  <si>
    <t>b3gnt7</t>
  </si>
  <si>
    <t>dennd5b</t>
  </si>
  <si>
    <t>g6pc</t>
  </si>
  <si>
    <t>mfsd8</t>
  </si>
  <si>
    <t>gcnt1</t>
  </si>
  <si>
    <t>aim1l</t>
  </si>
  <si>
    <t>fam118b</t>
  </si>
  <si>
    <t>pqlc2</t>
  </si>
  <si>
    <t>abcc2</t>
  </si>
  <si>
    <t>rrm2.2</t>
  </si>
  <si>
    <t>scnn1a</t>
  </si>
  <si>
    <t>ccnf</t>
  </si>
  <si>
    <t>cpo</t>
  </si>
  <si>
    <t>slc29a1</t>
  </si>
  <si>
    <t>tmem104</t>
  </si>
  <si>
    <t>ccng2</t>
  </si>
  <si>
    <t>cmip</t>
  </si>
  <si>
    <t>klf6</t>
  </si>
  <si>
    <t>higd1a</t>
  </si>
  <si>
    <t>rnd3</t>
  </si>
  <si>
    <t>ripply3</t>
  </si>
  <si>
    <t>aqp1</t>
  </si>
  <si>
    <t>dusp8</t>
  </si>
  <si>
    <t>cep131</t>
  </si>
  <si>
    <t>pnpla2</t>
  </si>
  <si>
    <t>tmem72</t>
  </si>
  <si>
    <t>slc16a14</t>
  </si>
  <si>
    <t>rhebl1</t>
  </si>
  <si>
    <t>emp2</t>
  </si>
  <si>
    <t>slc27a4</t>
  </si>
  <si>
    <t>fkbp15</t>
  </si>
  <si>
    <t>ldb1</t>
  </si>
  <si>
    <t>gprc5b</t>
  </si>
  <si>
    <t>znf581</t>
  </si>
  <si>
    <t>tpx2</t>
  </si>
  <si>
    <t>nrbp1</t>
  </si>
  <si>
    <t>cdca7</t>
  </si>
  <si>
    <t>slc25a42</t>
  </si>
  <si>
    <t>marcks</t>
  </si>
  <si>
    <t>cyp2e1</t>
  </si>
  <si>
    <t>sp1</t>
  </si>
  <si>
    <t>sp8</t>
  </si>
  <si>
    <t>pcnp</t>
  </si>
  <si>
    <t>phactr2</t>
  </si>
  <si>
    <t>aida</t>
  </si>
  <si>
    <t>LOC100485439</t>
  </si>
  <si>
    <t>mettl25</t>
  </si>
  <si>
    <t>iars2</t>
  </si>
  <si>
    <t>cyb5a</t>
  </si>
  <si>
    <t>hnrnpdl</t>
  </si>
  <si>
    <t>mmp14</t>
  </si>
  <si>
    <t>LOC100489122</t>
  </si>
  <si>
    <t>plk3</t>
  </si>
  <si>
    <t>runx1</t>
  </si>
  <si>
    <t>aff1</t>
  </si>
  <si>
    <t>gckr</t>
  </si>
  <si>
    <t>ppp1r3b</t>
  </si>
  <si>
    <t>slc38a2</t>
  </si>
  <si>
    <t>espn</t>
  </si>
  <si>
    <t>abcg2</t>
  </si>
  <si>
    <t>rassf3</t>
  </si>
  <si>
    <t>irs4</t>
  </si>
  <si>
    <t>anln</t>
  </si>
  <si>
    <t>rps24</t>
  </si>
  <si>
    <t>angptl3</t>
  </si>
  <si>
    <t>znf706</t>
  </si>
  <si>
    <t>gne</t>
  </si>
  <si>
    <t>stil</t>
  </si>
  <si>
    <t>vdac1</t>
  </si>
  <si>
    <t>LOC101733023</t>
  </si>
  <si>
    <t>atp1a1</t>
  </si>
  <si>
    <t>pdk4</t>
  </si>
  <si>
    <t>plk1</t>
  </si>
  <si>
    <t>uap1</t>
  </si>
  <si>
    <t>pxk</t>
  </si>
  <si>
    <t>lpin2</t>
  </si>
  <si>
    <t>amotl2</t>
  </si>
  <si>
    <t>bin1</t>
  </si>
  <si>
    <t>ston1</t>
  </si>
  <si>
    <t>crem</t>
  </si>
  <si>
    <t>lipe</t>
  </si>
  <si>
    <t>ddit4</t>
  </si>
  <si>
    <t>hdac9</t>
  </si>
  <si>
    <t>alas1</t>
  </si>
  <si>
    <t>adora1</t>
  </si>
  <si>
    <t>ppp1r10</t>
  </si>
  <si>
    <t>ckb</t>
  </si>
  <si>
    <t>ube2s</t>
  </si>
  <si>
    <t>osbpl2</t>
  </si>
  <si>
    <t>tubb4b</t>
  </si>
  <si>
    <t>LOC100486127</t>
  </si>
  <si>
    <t>gfpt1</t>
  </si>
  <si>
    <t>pcsk9</t>
  </si>
  <si>
    <t>msrb2</t>
  </si>
  <si>
    <t>tank</t>
  </si>
  <si>
    <t>adamtsl4</t>
  </si>
  <si>
    <t>cebpd</t>
  </si>
  <si>
    <t>tbc1d30</t>
  </si>
  <si>
    <t>sik1</t>
  </si>
  <si>
    <t>pknox1</t>
  </si>
  <si>
    <t>r3hdm1</t>
  </si>
  <si>
    <t>ing1</t>
  </si>
  <si>
    <t>tspan6</t>
  </si>
  <si>
    <t>rin3</t>
  </si>
  <si>
    <t>slc38a3</t>
  </si>
  <si>
    <t>lsm14b</t>
  </si>
  <si>
    <t>mast2</t>
  </si>
  <si>
    <t>madd</t>
  </si>
  <si>
    <t>ern1</t>
  </si>
  <si>
    <t>txnip</t>
  </si>
  <si>
    <t>smagp</t>
  </si>
  <si>
    <t>cd37</t>
  </si>
  <si>
    <t>jun</t>
  </si>
  <si>
    <t>cdx1</t>
  </si>
  <si>
    <t>phgdh</t>
  </si>
  <si>
    <t>c8orf4</t>
  </si>
  <si>
    <t>kiaa0226l</t>
  </si>
  <si>
    <t>vmp1</t>
  </si>
  <si>
    <t>suco</t>
  </si>
  <si>
    <t>zbtb16</t>
  </si>
  <si>
    <t>cdc20</t>
  </si>
  <si>
    <t>sik2</t>
  </si>
  <si>
    <t>tacc3</t>
  </si>
  <si>
    <t>c11orf57</t>
  </si>
  <si>
    <t>ndufa3</t>
  </si>
  <si>
    <t>polr2k</t>
  </si>
  <si>
    <t>trap1</t>
  </si>
  <si>
    <t>herpud1</t>
  </si>
  <si>
    <t>bmp2</t>
  </si>
  <si>
    <t>errfi1</t>
  </si>
  <si>
    <t>fam46a</t>
  </si>
  <si>
    <t>rnf157</t>
  </si>
  <si>
    <t>LOC108697272 (ephb2)</t>
  </si>
  <si>
    <t>LOC108697586 (apoa5)</t>
  </si>
  <si>
    <t>LOC108698518 (cracd.L)</t>
  </si>
  <si>
    <t>LOC108700181 (ints6l)</t>
  </si>
  <si>
    <t>LOC108700252 (zc3h4)</t>
  </si>
  <si>
    <t>LOC108700888 (zmynd8)</t>
  </si>
  <si>
    <t>LOC108701206 (cep112)</t>
  </si>
  <si>
    <t>LOC108701211 (ern1)</t>
  </si>
  <si>
    <t>LOC108701628 (plk1)</t>
  </si>
  <si>
    <t>LOC108702724 (g6pc1.3)</t>
  </si>
  <si>
    <t>LOC108703583 (polr2a)</t>
  </si>
  <si>
    <t>LOC108704801 (pfkfb1)</t>
  </si>
  <si>
    <t>LOC108706569 (klb)</t>
  </si>
  <si>
    <t>LOC108706596 (cracd.S)</t>
  </si>
  <si>
    <t>LOC108707023 (zfhx2)</t>
  </si>
  <si>
    <t>LOC108707323 (cplx4)</t>
  </si>
  <si>
    <t>LOC108710846 (fbxl21)</t>
  </si>
  <si>
    <t>LOC108711415 (pde8a.L)</t>
  </si>
  <si>
    <t>LOC108711461 (abhd2)</t>
  </si>
  <si>
    <t>LOC108711588 (tcim)</t>
  </si>
  <si>
    <t>LOC108712890 (pde8a.S)</t>
  </si>
  <si>
    <t>LOC108713130 (slc38a2)</t>
  </si>
  <si>
    <t>LOC108713740 (mgat4g)</t>
  </si>
  <si>
    <t>LOC108714594 (slc38a3)</t>
  </si>
  <si>
    <t>LOC108715291 (ano5)</t>
  </si>
  <si>
    <t>LOC108715324 (gtf2h1)</t>
  </si>
  <si>
    <t>LOC108718422 (mtmr12)</t>
  </si>
  <si>
    <t>LOC495832 (klf10)</t>
  </si>
  <si>
    <t>LOC496170 (atosa)</t>
  </si>
  <si>
    <t>aldh1a1</t>
  </si>
  <si>
    <t>arid5b</t>
  </si>
  <si>
    <t>uspl1</t>
  </si>
  <si>
    <t>g6pc-like</t>
  </si>
  <si>
    <t>List of genes differentially expressed in guts exposed to ATR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left"/>
    </xf>
    <xf numFmtId="0" fontId="0" fillId="0" borderId="10" xfId="0" applyBorder="1" applyAlignment="1">
      <alignment horizontal="center"/>
    </xf>
    <xf numFmtId="0" fontId="0" fillId="0" borderId="10" xfId="0" applyBorder="1"/>
    <xf numFmtId="11" fontId="0" fillId="0" borderId="10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7"/>
  <sheetViews>
    <sheetView tabSelected="1" workbookViewId="0">
      <selection activeCell="G9" sqref="G9"/>
    </sheetView>
  </sheetViews>
  <sheetFormatPr defaultColWidth="10.625" defaultRowHeight="15.75" x14ac:dyDescent="0.25"/>
  <cols>
    <col min="1" max="1" width="5.5" style="1" customWidth="1"/>
    <col min="2" max="2" width="15" style="1" customWidth="1"/>
    <col min="3" max="3" width="10.625" style="1"/>
    <col min="4" max="4" width="22.125" bestFit="1" customWidth="1"/>
  </cols>
  <sheetData>
    <row r="1" spans="1:4" x14ac:dyDescent="0.25">
      <c r="A1" s="2" t="s">
        <v>256</v>
      </c>
    </row>
    <row r="3" spans="1:4" x14ac:dyDescent="0.25">
      <c r="B3" s="3" t="s">
        <v>0</v>
      </c>
      <c r="C3" s="3" t="s">
        <v>1</v>
      </c>
      <c r="D3" s="4" t="s">
        <v>257</v>
      </c>
    </row>
    <row r="4" spans="1:4" x14ac:dyDescent="0.25">
      <c r="A4" s="3">
        <v>1</v>
      </c>
      <c r="B4" s="3">
        <v>3.4277360902737501</v>
      </c>
      <c r="C4" s="5">
        <v>2.7725172077299803E-51</v>
      </c>
      <c r="D4" s="4" t="s">
        <v>2</v>
      </c>
    </row>
    <row r="5" spans="1:4" x14ac:dyDescent="0.25">
      <c r="A5" s="3">
        <v>2</v>
      </c>
      <c r="B5" s="3">
        <v>2.2057921583255502</v>
      </c>
      <c r="C5" s="5">
        <v>3.0194856314225899E-32</v>
      </c>
      <c r="D5" s="4" t="s">
        <v>255</v>
      </c>
    </row>
    <row r="6" spans="1:4" x14ac:dyDescent="0.25">
      <c r="A6" s="3">
        <v>3</v>
      </c>
      <c r="B6" s="3">
        <v>2.19979563799515</v>
      </c>
      <c r="C6" s="5">
        <v>3.6461202825385698E-26</v>
      </c>
      <c r="D6" s="4" t="s">
        <v>3</v>
      </c>
    </row>
    <row r="7" spans="1:4" x14ac:dyDescent="0.25">
      <c r="A7" s="3">
        <v>4</v>
      </c>
      <c r="B7" s="3">
        <v>2.7735616598592499</v>
      </c>
      <c r="C7" s="5">
        <v>2.97820531065885E-21</v>
      </c>
      <c r="D7" s="4" t="s">
        <v>232</v>
      </c>
    </row>
    <row r="8" spans="1:4" x14ac:dyDescent="0.25">
      <c r="A8" s="3">
        <v>5</v>
      </c>
      <c r="B8" s="3">
        <v>3.1858506156623001</v>
      </c>
      <c r="C8" s="5">
        <v>1.68631071049481E-19</v>
      </c>
      <c r="D8" s="4" t="s">
        <v>4</v>
      </c>
    </row>
    <row r="9" spans="1:4" x14ac:dyDescent="0.25">
      <c r="A9" s="3">
        <v>6</v>
      </c>
      <c r="B9" s="3">
        <v>1.17288291587787</v>
      </c>
      <c r="C9" s="5">
        <v>4.2585509036002499E-12</v>
      </c>
      <c r="D9" s="4" t="s">
        <v>64</v>
      </c>
    </row>
    <row r="10" spans="1:4" x14ac:dyDescent="0.25">
      <c r="A10" s="3">
        <v>7</v>
      </c>
      <c r="B10" s="3">
        <v>1.4970135674674001</v>
      </c>
      <c r="C10" s="5">
        <v>1.1622034521408199E-11</v>
      </c>
      <c r="D10" s="4" t="s">
        <v>160</v>
      </c>
    </row>
    <row r="11" spans="1:4" x14ac:dyDescent="0.25">
      <c r="A11" s="3">
        <v>8</v>
      </c>
      <c r="B11" s="3">
        <v>2.9220116092212698</v>
      </c>
      <c r="C11" s="5">
        <v>7.1772473346600297E-11</v>
      </c>
      <c r="D11" s="4" t="s">
        <v>5</v>
      </c>
    </row>
    <row r="12" spans="1:4" x14ac:dyDescent="0.25">
      <c r="A12" s="3">
        <v>9</v>
      </c>
      <c r="B12" s="3">
        <v>1.25769460898894</v>
      </c>
      <c r="C12" s="5">
        <v>7.1772473346600297E-11</v>
      </c>
      <c r="D12" s="4" t="s">
        <v>251</v>
      </c>
    </row>
    <row r="13" spans="1:4" x14ac:dyDescent="0.25">
      <c r="A13" s="3">
        <v>10</v>
      </c>
      <c r="B13" s="3">
        <v>0.97061543762244895</v>
      </c>
      <c r="C13" s="5">
        <v>7.1772473346600297E-11</v>
      </c>
      <c r="D13" s="4" t="s">
        <v>6</v>
      </c>
    </row>
    <row r="14" spans="1:4" x14ac:dyDescent="0.25">
      <c r="A14" s="3">
        <v>11</v>
      </c>
      <c r="B14" s="3">
        <v>3.5797705111576401</v>
      </c>
      <c r="C14" s="5">
        <v>8.0641129656265405E-11</v>
      </c>
      <c r="D14" s="4" t="s">
        <v>7</v>
      </c>
    </row>
    <row r="15" spans="1:4" x14ac:dyDescent="0.25">
      <c r="A15" s="3">
        <v>12</v>
      </c>
      <c r="B15" s="3">
        <v>1.0593413423235001</v>
      </c>
      <c r="C15" s="5">
        <v>3.9594297050689E-10</v>
      </c>
      <c r="D15" s="4" t="s">
        <v>244</v>
      </c>
    </row>
    <row r="16" spans="1:4" x14ac:dyDescent="0.25">
      <c r="A16" s="3">
        <v>13</v>
      </c>
      <c r="B16" s="3">
        <v>0.46386260987065803</v>
      </c>
      <c r="C16" s="5">
        <v>9.0957422685384803E-10</v>
      </c>
      <c r="D16" s="4" t="s">
        <v>161</v>
      </c>
    </row>
    <row r="17" spans="1:4" x14ac:dyDescent="0.25">
      <c r="A17" s="3">
        <v>14</v>
      </c>
      <c r="B17" s="3">
        <v>0.93577265876707805</v>
      </c>
      <c r="C17" s="5">
        <v>1.5296472742852199E-9</v>
      </c>
      <c r="D17" s="4" t="s">
        <v>162</v>
      </c>
    </row>
    <row r="18" spans="1:4" x14ac:dyDescent="0.25">
      <c r="A18" s="3">
        <v>15</v>
      </c>
      <c r="B18" s="3">
        <v>-0.609543253033906</v>
      </c>
      <c r="C18" s="5">
        <v>4.8070259953986103E-8</v>
      </c>
      <c r="D18" s="4" t="s">
        <v>163</v>
      </c>
    </row>
    <row r="19" spans="1:4" x14ac:dyDescent="0.25">
      <c r="A19" s="3">
        <v>16</v>
      </c>
      <c r="B19" s="3">
        <v>0.99024624802883998</v>
      </c>
      <c r="C19" s="5">
        <v>5.9127182902456102E-8</v>
      </c>
      <c r="D19" s="4" t="s">
        <v>164</v>
      </c>
    </row>
    <row r="20" spans="1:4" x14ac:dyDescent="0.25">
      <c r="A20" s="3">
        <v>17</v>
      </c>
      <c r="B20" s="3">
        <v>1.96645819709242</v>
      </c>
      <c r="C20" s="5">
        <v>6.0601538470418204E-8</v>
      </c>
      <c r="D20" s="4" t="s">
        <v>65</v>
      </c>
    </row>
    <row r="21" spans="1:4" x14ac:dyDescent="0.25">
      <c r="A21" s="3">
        <v>18</v>
      </c>
      <c r="B21" s="3">
        <v>1.4413151852883199</v>
      </c>
      <c r="C21" s="5">
        <v>9.9375138453986802E-8</v>
      </c>
      <c r="D21" s="4" t="s">
        <v>8</v>
      </c>
    </row>
    <row r="22" spans="1:4" x14ac:dyDescent="0.25">
      <c r="A22" s="3">
        <v>19</v>
      </c>
      <c r="B22" s="3">
        <v>-0.86351964583356999</v>
      </c>
      <c r="C22" s="5">
        <v>1.4949506064736201E-7</v>
      </c>
      <c r="D22" s="4" t="s">
        <v>66</v>
      </c>
    </row>
    <row r="23" spans="1:4" x14ac:dyDescent="0.25">
      <c r="A23" s="3">
        <v>20</v>
      </c>
      <c r="B23" s="3">
        <v>4.6159745979567903</v>
      </c>
      <c r="C23" s="5">
        <v>2.096218669789E-7</v>
      </c>
      <c r="D23" s="4" t="s">
        <v>67</v>
      </c>
    </row>
    <row r="24" spans="1:4" x14ac:dyDescent="0.25">
      <c r="A24" s="3">
        <v>21</v>
      </c>
      <c r="B24" s="3">
        <v>0.76362077697784903</v>
      </c>
      <c r="C24" s="5">
        <v>3.2043804943223101E-7</v>
      </c>
      <c r="D24" s="4" t="s">
        <v>68</v>
      </c>
    </row>
    <row r="25" spans="1:4" x14ac:dyDescent="0.25">
      <c r="A25" s="3">
        <v>22</v>
      </c>
      <c r="B25" s="3">
        <v>1.42201554061959</v>
      </c>
      <c r="C25" s="5">
        <v>5.0534465709726697E-7</v>
      </c>
      <c r="D25" s="4" t="s">
        <v>69</v>
      </c>
    </row>
    <row r="26" spans="1:4" x14ac:dyDescent="0.25">
      <c r="A26" s="3">
        <v>23</v>
      </c>
      <c r="B26" s="3">
        <v>0.81309171108614497</v>
      </c>
      <c r="C26" s="5">
        <v>5.4277181321866605E-7</v>
      </c>
      <c r="D26" s="4" t="s">
        <v>70</v>
      </c>
    </row>
    <row r="27" spans="1:4" x14ac:dyDescent="0.25">
      <c r="A27" s="3">
        <v>24</v>
      </c>
      <c r="B27" s="3">
        <v>1.31066430961096</v>
      </c>
      <c r="C27" s="5">
        <v>1.1513425202782799E-6</v>
      </c>
      <c r="D27" s="4" t="s">
        <v>252</v>
      </c>
    </row>
    <row r="28" spans="1:4" x14ac:dyDescent="0.25">
      <c r="A28" s="3">
        <v>25</v>
      </c>
      <c r="B28" s="3">
        <v>2.1687216261997699</v>
      </c>
      <c r="C28" s="5">
        <v>1.24288135914371E-6</v>
      </c>
      <c r="D28" s="4" t="s">
        <v>9</v>
      </c>
    </row>
    <row r="29" spans="1:4" x14ac:dyDescent="0.25">
      <c r="A29" s="3">
        <v>26</v>
      </c>
      <c r="B29" s="3">
        <v>1.7696034229648401</v>
      </c>
      <c r="C29" s="5">
        <v>1.3028066210744801E-6</v>
      </c>
      <c r="D29" s="4" t="s">
        <v>10</v>
      </c>
    </row>
    <row r="30" spans="1:4" x14ac:dyDescent="0.25">
      <c r="A30" s="3">
        <v>27</v>
      </c>
      <c r="B30" s="3">
        <v>0.83055109462144106</v>
      </c>
      <c r="C30" s="5">
        <v>1.3028066210744801E-6</v>
      </c>
      <c r="D30" s="4" t="s">
        <v>71</v>
      </c>
    </row>
    <row r="31" spans="1:4" x14ac:dyDescent="0.25">
      <c r="A31" s="3">
        <v>28</v>
      </c>
      <c r="B31" s="3">
        <v>0.63333455437963504</v>
      </c>
      <c r="C31" s="5">
        <v>1.3028066210744801E-6</v>
      </c>
      <c r="D31" s="4" t="s">
        <v>165</v>
      </c>
    </row>
    <row r="32" spans="1:4" x14ac:dyDescent="0.25">
      <c r="A32" s="3">
        <v>29</v>
      </c>
      <c r="B32" s="3">
        <v>0.93646095990290501</v>
      </c>
      <c r="C32" s="5">
        <v>1.43772695889589E-6</v>
      </c>
      <c r="D32" s="4" t="s">
        <v>166</v>
      </c>
    </row>
    <row r="33" spans="1:4" x14ac:dyDescent="0.25">
      <c r="A33" s="3">
        <v>30</v>
      </c>
      <c r="B33" s="3">
        <v>0.68823582067568001</v>
      </c>
      <c r="C33" s="5">
        <v>2.13999081039343E-6</v>
      </c>
      <c r="D33" s="4" t="s">
        <v>246</v>
      </c>
    </row>
    <row r="34" spans="1:4" x14ac:dyDescent="0.25">
      <c r="A34" s="3">
        <v>31</v>
      </c>
      <c r="B34" s="3">
        <v>1.18594457285191</v>
      </c>
      <c r="C34" s="5">
        <v>3.9018720829515602E-6</v>
      </c>
      <c r="D34" s="4" t="s">
        <v>11</v>
      </c>
    </row>
    <row r="35" spans="1:4" x14ac:dyDescent="0.25">
      <c r="A35" s="3">
        <v>32</v>
      </c>
      <c r="B35" s="3">
        <v>-1.4624877814077999</v>
      </c>
      <c r="C35" s="5">
        <v>5.9191148983453203E-6</v>
      </c>
      <c r="D35" s="4" t="s">
        <v>72</v>
      </c>
    </row>
    <row r="36" spans="1:4" x14ac:dyDescent="0.25">
      <c r="A36" s="3">
        <v>33</v>
      </c>
      <c r="B36" s="3">
        <v>0.88986442090685103</v>
      </c>
      <c r="C36" s="5">
        <v>2.06550162468306E-5</v>
      </c>
      <c r="D36" s="4" t="s">
        <v>73</v>
      </c>
    </row>
    <row r="37" spans="1:4" x14ac:dyDescent="0.25">
      <c r="A37" s="3">
        <v>34</v>
      </c>
      <c r="B37" s="3">
        <v>-0.76942313377599603</v>
      </c>
      <c r="C37" s="5">
        <v>3.02610716017386E-5</v>
      </c>
      <c r="D37" s="4" t="s">
        <v>167</v>
      </c>
    </row>
    <row r="38" spans="1:4" x14ac:dyDescent="0.25">
      <c r="A38" s="3">
        <v>35</v>
      </c>
      <c r="B38" s="3">
        <v>-1.7156501977101599</v>
      </c>
      <c r="C38" s="5">
        <v>3.4252257844464397E-5</v>
      </c>
      <c r="D38" s="4" t="s">
        <v>12</v>
      </c>
    </row>
    <row r="39" spans="1:4" x14ac:dyDescent="0.25">
      <c r="A39" s="3">
        <v>36</v>
      </c>
      <c r="B39" s="3">
        <v>0.51413416195967498</v>
      </c>
      <c r="C39" s="5">
        <v>3.9351857562038101E-5</v>
      </c>
      <c r="D39" s="4" t="s">
        <v>74</v>
      </c>
    </row>
    <row r="40" spans="1:4" x14ac:dyDescent="0.25">
      <c r="A40" s="3">
        <v>37</v>
      </c>
      <c r="B40" s="3">
        <v>1.2849038880338599</v>
      </c>
      <c r="C40" s="5">
        <v>4.1894625850143698E-5</v>
      </c>
      <c r="D40" s="4" t="s">
        <v>75</v>
      </c>
    </row>
    <row r="41" spans="1:4" x14ac:dyDescent="0.25">
      <c r="A41" s="3">
        <v>38</v>
      </c>
      <c r="B41" s="3">
        <v>2.4907892591387499</v>
      </c>
      <c r="C41" s="5">
        <v>5.0860765716664599E-5</v>
      </c>
      <c r="D41" s="4" t="s">
        <v>13</v>
      </c>
    </row>
    <row r="42" spans="1:4" x14ac:dyDescent="0.25">
      <c r="A42" s="3">
        <v>39</v>
      </c>
      <c r="B42" s="3">
        <v>1.1676489233382601</v>
      </c>
      <c r="C42" s="5">
        <v>5.7417904461210702E-5</v>
      </c>
      <c r="D42" s="4" t="s">
        <v>14</v>
      </c>
    </row>
    <row r="43" spans="1:4" x14ac:dyDescent="0.25">
      <c r="A43" s="3">
        <v>40</v>
      </c>
      <c r="B43" s="3">
        <v>0.772732394021306</v>
      </c>
      <c r="C43" s="5">
        <v>6.3890400290920704E-5</v>
      </c>
      <c r="D43" s="4" t="s">
        <v>15</v>
      </c>
    </row>
    <row r="44" spans="1:4" x14ac:dyDescent="0.25">
      <c r="A44" s="3">
        <v>41</v>
      </c>
      <c r="B44" s="3">
        <v>0.71954341572357094</v>
      </c>
      <c r="C44" s="5">
        <v>6.4882961502798001E-5</v>
      </c>
      <c r="D44" s="4" t="s">
        <v>76</v>
      </c>
    </row>
    <row r="45" spans="1:4" x14ac:dyDescent="0.25">
      <c r="A45" s="3">
        <v>42</v>
      </c>
      <c r="B45" s="3">
        <v>0.71363447012606296</v>
      </c>
      <c r="C45" s="5">
        <v>7.9865844343374794E-5</v>
      </c>
      <c r="D45" s="4" t="s">
        <v>168</v>
      </c>
    </row>
    <row r="46" spans="1:4" x14ac:dyDescent="0.25">
      <c r="A46" s="3">
        <v>43</v>
      </c>
      <c r="B46" s="3">
        <v>1.2608824799919101</v>
      </c>
      <c r="C46" s="5">
        <v>8.8887159114866998E-5</v>
      </c>
      <c r="D46" s="4" t="s">
        <v>16</v>
      </c>
    </row>
    <row r="47" spans="1:4" x14ac:dyDescent="0.25">
      <c r="A47" s="3">
        <v>44</v>
      </c>
      <c r="B47" s="3">
        <v>0.89947369221164497</v>
      </c>
      <c r="C47" s="5">
        <v>8.8887159114866998E-5</v>
      </c>
      <c r="D47" s="4" t="s">
        <v>77</v>
      </c>
    </row>
    <row r="48" spans="1:4" x14ac:dyDescent="0.25">
      <c r="A48" s="3">
        <v>45</v>
      </c>
      <c r="B48" s="3">
        <v>-1.12219723138741</v>
      </c>
      <c r="C48" s="5">
        <v>8.8887159114866998E-5</v>
      </c>
      <c r="D48" s="4" t="s">
        <v>17</v>
      </c>
    </row>
    <row r="49" spans="1:4" x14ac:dyDescent="0.25">
      <c r="A49" s="3">
        <v>46</v>
      </c>
      <c r="B49" s="3">
        <v>-0.99619324224066796</v>
      </c>
      <c r="C49" s="3">
        <v>1.2339565635400001E-4</v>
      </c>
      <c r="D49" s="4" t="s">
        <v>169</v>
      </c>
    </row>
    <row r="50" spans="1:4" x14ac:dyDescent="0.25">
      <c r="A50" s="3">
        <v>47</v>
      </c>
      <c r="B50" s="3">
        <v>0.79023998453504996</v>
      </c>
      <c r="C50" s="3">
        <v>1.2632746699499999E-4</v>
      </c>
      <c r="D50" s="4" t="s">
        <v>78</v>
      </c>
    </row>
    <row r="51" spans="1:4" x14ac:dyDescent="0.25">
      <c r="A51" s="3">
        <v>48</v>
      </c>
      <c r="B51" s="3">
        <v>1.0829033692179999</v>
      </c>
      <c r="C51" s="3">
        <v>1.3399985828799999E-4</v>
      </c>
      <c r="D51" s="4" t="s">
        <v>170</v>
      </c>
    </row>
    <row r="52" spans="1:4" x14ac:dyDescent="0.25">
      <c r="A52" s="3">
        <v>49</v>
      </c>
      <c r="B52" s="3">
        <v>0.481713999979277</v>
      </c>
      <c r="C52" s="3">
        <v>1.3399985828799999E-4</v>
      </c>
      <c r="D52" s="4" t="s">
        <v>18</v>
      </c>
    </row>
    <row r="53" spans="1:4" x14ac:dyDescent="0.25">
      <c r="A53" s="3">
        <v>50</v>
      </c>
      <c r="B53" s="3">
        <v>-0.56332590401900096</v>
      </c>
      <c r="C53" s="3">
        <v>1.3399985828799999E-4</v>
      </c>
      <c r="D53" s="4" t="s">
        <v>79</v>
      </c>
    </row>
    <row r="54" spans="1:4" x14ac:dyDescent="0.25">
      <c r="A54" s="3">
        <v>51</v>
      </c>
      <c r="B54" s="3">
        <v>0.62353207838870905</v>
      </c>
      <c r="C54" s="3">
        <v>1.3839353612799999E-4</v>
      </c>
      <c r="D54" s="4" t="s">
        <v>80</v>
      </c>
    </row>
    <row r="55" spans="1:4" x14ac:dyDescent="0.25">
      <c r="A55" s="3">
        <v>52</v>
      </c>
      <c r="B55" s="3">
        <v>0.76354827572872197</v>
      </c>
      <c r="C55" s="3">
        <v>1.4294991686300001E-4</v>
      </c>
      <c r="D55" s="4" t="s">
        <v>171</v>
      </c>
    </row>
    <row r="56" spans="1:4" x14ac:dyDescent="0.25">
      <c r="A56" s="3">
        <v>53</v>
      </c>
      <c r="B56" s="3">
        <v>1.2255094140331499</v>
      </c>
      <c r="C56" s="3">
        <v>1.8978551773500001E-4</v>
      </c>
      <c r="D56" s="4" t="s">
        <v>172</v>
      </c>
    </row>
    <row r="57" spans="1:4" x14ac:dyDescent="0.25">
      <c r="A57" s="3">
        <v>54</v>
      </c>
      <c r="B57" s="3">
        <v>-1.27253313798368</v>
      </c>
      <c r="C57" s="3">
        <v>2.5200372493099999E-4</v>
      </c>
      <c r="D57" s="4" t="s">
        <v>81</v>
      </c>
    </row>
    <row r="58" spans="1:4" x14ac:dyDescent="0.25">
      <c r="A58" s="3">
        <v>55</v>
      </c>
      <c r="B58" s="3">
        <v>0.82223174183243697</v>
      </c>
      <c r="C58" s="3">
        <v>3.1256836257299999E-4</v>
      </c>
      <c r="D58" s="4" t="s">
        <v>82</v>
      </c>
    </row>
    <row r="59" spans="1:4" x14ac:dyDescent="0.25">
      <c r="A59" s="3">
        <v>56</v>
      </c>
      <c r="B59" s="3">
        <v>1.3170734129952999</v>
      </c>
      <c r="C59" s="3">
        <v>3.2248348978199999E-4</v>
      </c>
      <c r="D59" s="4" t="s">
        <v>83</v>
      </c>
    </row>
    <row r="60" spans="1:4" x14ac:dyDescent="0.25">
      <c r="A60" s="3">
        <v>57</v>
      </c>
      <c r="B60" s="3">
        <v>-0.42312930975275398</v>
      </c>
      <c r="C60" s="3">
        <v>3.2248348978199999E-4</v>
      </c>
      <c r="D60" s="4" t="s">
        <v>19</v>
      </c>
    </row>
    <row r="61" spans="1:4" x14ac:dyDescent="0.25">
      <c r="A61" s="3">
        <v>58</v>
      </c>
      <c r="B61" s="3">
        <v>0.62705326386874705</v>
      </c>
      <c r="C61" s="3">
        <v>4.0301513081299998E-4</v>
      </c>
      <c r="D61" s="4" t="s">
        <v>241</v>
      </c>
    </row>
    <row r="62" spans="1:4" x14ac:dyDescent="0.25">
      <c r="A62" s="3">
        <v>59</v>
      </c>
      <c r="B62" s="3">
        <v>1.64942204911257</v>
      </c>
      <c r="C62" s="3">
        <v>4.1339861487800001E-4</v>
      </c>
      <c r="D62" s="4" t="s">
        <v>173</v>
      </c>
    </row>
    <row r="63" spans="1:4" x14ac:dyDescent="0.25">
      <c r="A63" s="3">
        <v>60</v>
      </c>
      <c r="B63" s="3">
        <v>1.1916805459723601</v>
      </c>
      <c r="C63" s="3">
        <v>4.2234090433799999E-4</v>
      </c>
      <c r="D63" s="4" t="s">
        <v>84</v>
      </c>
    </row>
    <row r="64" spans="1:4" x14ac:dyDescent="0.25">
      <c r="A64" s="3">
        <v>61</v>
      </c>
      <c r="B64" s="3">
        <v>-0.37715032264263698</v>
      </c>
      <c r="C64" s="3">
        <v>5.3938441472600003E-4</v>
      </c>
      <c r="D64" s="4" t="s">
        <v>85</v>
      </c>
    </row>
    <row r="65" spans="1:4" x14ac:dyDescent="0.25">
      <c r="A65" s="3">
        <v>62</v>
      </c>
      <c r="B65" s="3">
        <v>-0.54643369509533901</v>
      </c>
      <c r="C65" s="3">
        <v>5.5795376488600005E-4</v>
      </c>
      <c r="D65" s="4" t="s">
        <v>86</v>
      </c>
    </row>
    <row r="66" spans="1:4" x14ac:dyDescent="0.25">
      <c r="A66" s="3">
        <v>63</v>
      </c>
      <c r="B66" s="3">
        <v>1.5394324647527899</v>
      </c>
      <c r="C66" s="3">
        <v>6.5043677040400004E-4</v>
      </c>
      <c r="D66" s="4" t="s">
        <v>20</v>
      </c>
    </row>
    <row r="67" spans="1:4" x14ac:dyDescent="0.25">
      <c r="A67" s="3">
        <v>64</v>
      </c>
      <c r="B67" s="3">
        <v>0.64273122181019904</v>
      </c>
      <c r="C67" s="3">
        <v>6.6230756078200005E-4</v>
      </c>
      <c r="D67" s="4" t="s">
        <v>87</v>
      </c>
    </row>
    <row r="68" spans="1:4" x14ac:dyDescent="0.25">
      <c r="A68" s="3">
        <v>65</v>
      </c>
      <c r="B68" s="3">
        <v>0.74012056762934197</v>
      </c>
      <c r="C68" s="3">
        <v>7.3270691810499997E-4</v>
      </c>
      <c r="D68" s="4" t="s">
        <v>21</v>
      </c>
    </row>
    <row r="69" spans="1:4" x14ac:dyDescent="0.25">
      <c r="A69" s="3">
        <v>66</v>
      </c>
      <c r="B69" s="3">
        <v>2.4322364918632098</v>
      </c>
      <c r="C69" s="3">
        <v>8.7293250597000004E-4</v>
      </c>
      <c r="D69" s="4" t="s">
        <v>88</v>
      </c>
    </row>
    <row r="70" spans="1:4" x14ac:dyDescent="0.25">
      <c r="A70" s="3">
        <v>67</v>
      </c>
      <c r="B70" s="3">
        <v>-0.61910941738511005</v>
      </c>
      <c r="C70" s="3">
        <v>9.3751027455399999E-4</v>
      </c>
      <c r="D70" s="4" t="s">
        <v>89</v>
      </c>
    </row>
    <row r="71" spans="1:4" x14ac:dyDescent="0.25">
      <c r="A71" s="3">
        <v>68</v>
      </c>
      <c r="B71" s="3">
        <v>0.88073234190857597</v>
      </c>
      <c r="C71" s="3">
        <v>1.035067154774E-3</v>
      </c>
      <c r="D71" s="4" t="s">
        <v>22</v>
      </c>
    </row>
    <row r="72" spans="1:4" x14ac:dyDescent="0.25">
      <c r="A72" s="3">
        <v>69</v>
      </c>
      <c r="B72" s="3">
        <v>0.66330751726770698</v>
      </c>
      <c r="C72" s="3">
        <v>1.035067154774E-3</v>
      </c>
      <c r="D72" s="4" t="s">
        <v>90</v>
      </c>
    </row>
    <row r="73" spans="1:4" x14ac:dyDescent="0.25">
      <c r="A73" s="3">
        <v>70</v>
      </c>
      <c r="B73" s="3">
        <v>0.61975693987097102</v>
      </c>
      <c r="C73" s="3">
        <v>1.035067154774E-3</v>
      </c>
      <c r="D73" s="4" t="s">
        <v>174</v>
      </c>
    </row>
    <row r="74" spans="1:4" x14ac:dyDescent="0.25">
      <c r="A74" s="3">
        <v>71</v>
      </c>
      <c r="B74" s="3">
        <v>-0.48788835526402602</v>
      </c>
      <c r="C74" s="3">
        <v>1.035067154774E-3</v>
      </c>
      <c r="D74" s="4" t="s">
        <v>233</v>
      </c>
    </row>
    <row r="75" spans="1:4" x14ac:dyDescent="0.25">
      <c r="A75" s="3">
        <v>72</v>
      </c>
      <c r="B75" s="3">
        <v>-0.92828249031616605</v>
      </c>
      <c r="C75" s="3">
        <v>1.035067154774E-3</v>
      </c>
      <c r="D75" s="4" t="s">
        <v>91</v>
      </c>
    </row>
    <row r="76" spans="1:4" x14ac:dyDescent="0.25">
      <c r="A76" s="3">
        <v>73</v>
      </c>
      <c r="B76" s="3">
        <v>-0.97807765482956999</v>
      </c>
      <c r="C76" s="3">
        <v>1.035067154774E-3</v>
      </c>
      <c r="D76" s="4" t="s">
        <v>253</v>
      </c>
    </row>
    <row r="77" spans="1:4" x14ac:dyDescent="0.25">
      <c r="A77" s="3">
        <v>74</v>
      </c>
      <c r="B77" s="3">
        <v>4.1643555294723997</v>
      </c>
      <c r="C77" s="3">
        <v>1.056580869929E-3</v>
      </c>
      <c r="D77" s="4" t="s">
        <v>23</v>
      </c>
    </row>
    <row r="78" spans="1:4" x14ac:dyDescent="0.25">
      <c r="A78" s="3">
        <v>75</v>
      </c>
      <c r="B78" s="3">
        <v>0.43650167040916099</v>
      </c>
      <c r="C78" s="3">
        <v>1.069013181263E-3</v>
      </c>
      <c r="D78" s="4" t="s">
        <v>92</v>
      </c>
    </row>
    <row r="79" spans="1:4" x14ac:dyDescent="0.25">
      <c r="A79" s="3">
        <v>76</v>
      </c>
      <c r="B79" s="3">
        <v>-2.1708234250493001</v>
      </c>
      <c r="C79" s="3">
        <v>1.069013181263E-3</v>
      </c>
      <c r="D79" s="4" t="s">
        <v>175</v>
      </c>
    </row>
    <row r="80" spans="1:4" x14ac:dyDescent="0.25">
      <c r="A80" s="3">
        <v>77</v>
      </c>
      <c r="B80" s="3">
        <v>1.30514919542369</v>
      </c>
      <c r="C80" s="3">
        <v>1.069363579766E-3</v>
      </c>
      <c r="D80" s="4" t="s">
        <v>93</v>
      </c>
    </row>
    <row r="81" spans="1:4" x14ac:dyDescent="0.25">
      <c r="A81" s="3">
        <v>78</v>
      </c>
      <c r="B81" s="3">
        <v>0.60668527290187901</v>
      </c>
      <c r="C81" s="3">
        <v>1.087267210467E-3</v>
      </c>
      <c r="D81" s="4" t="s">
        <v>94</v>
      </c>
    </row>
    <row r="82" spans="1:4" x14ac:dyDescent="0.25">
      <c r="A82" s="3">
        <v>79</v>
      </c>
      <c r="B82" s="3">
        <v>-0.75168457182002302</v>
      </c>
      <c r="C82" s="3">
        <v>1.110227879156E-3</v>
      </c>
      <c r="D82" s="4" t="s">
        <v>95</v>
      </c>
    </row>
    <row r="83" spans="1:4" x14ac:dyDescent="0.25">
      <c r="A83" s="3">
        <v>80</v>
      </c>
      <c r="B83" s="3">
        <v>-0.79343105152362803</v>
      </c>
      <c r="C83" s="3">
        <v>1.192262075391E-3</v>
      </c>
      <c r="D83" s="4" t="s">
        <v>96</v>
      </c>
    </row>
    <row r="84" spans="1:4" x14ac:dyDescent="0.25">
      <c r="A84" s="3">
        <v>81</v>
      </c>
      <c r="B84" s="3">
        <v>0.76998619991602202</v>
      </c>
      <c r="C84" s="3">
        <v>1.2012823312109999E-3</v>
      </c>
      <c r="D84" s="4" t="s">
        <v>97</v>
      </c>
    </row>
    <row r="85" spans="1:4" x14ac:dyDescent="0.25">
      <c r="A85" s="3">
        <v>82</v>
      </c>
      <c r="B85" s="3">
        <v>-0.74387881339915496</v>
      </c>
      <c r="C85" s="3">
        <v>1.2012823312109999E-3</v>
      </c>
      <c r="D85" s="4" t="s">
        <v>224</v>
      </c>
    </row>
    <row r="86" spans="1:4" x14ac:dyDescent="0.25">
      <c r="A86" s="3">
        <v>83</v>
      </c>
      <c r="B86" s="3">
        <v>1.36943392947445</v>
      </c>
      <c r="C86" s="3">
        <v>1.267954777817E-3</v>
      </c>
      <c r="D86" s="4" t="s">
        <v>98</v>
      </c>
    </row>
    <row r="87" spans="1:4" x14ac:dyDescent="0.25">
      <c r="A87" s="3">
        <v>84</v>
      </c>
      <c r="B87" s="3">
        <v>0.92461218811379697</v>
      </c>
      <c r="C87" s="3">
        <v>1.2688944096560001E-3</v>
      </c>
      <c r="D87" s="4" t="s">
        <v>99</v>
      </c>
    </row>
    <row r="88" spans="1:4" x14ac:dyDescent="0.25">
      <c r="A88" s="3">
        <v>85</v>
      </c>
      <c r="B88" s="3">
        <v>0.43692382841009197</v>
      </c>
      <c r="C88" s="3">
        <v>1.2688944096560001E-3</v>
      </c>
      <c r="D88" s="4" t="s">
        <v>248</v>
      </c>
    </row>
    <row r="89" spans="1:4" x14ac:dyDescent="0.25">
      <c r="A89" s="3">
        <v>86</v>
      </c>
      <c r="B89" s="3">
        <v>-0.93118465842621401</v>
      </c>
      <c r="C89" s="3">
        <v>1.318717943217E-3</v>
      </c>
      <c r="D89" s="4" t="s">
        <v>24</v>
      </c>
    </row>
    <row r="90" spans="1:4" x14ac:dyDescent="0.25">
      <c r="A90" s="3">
        <v>87</v>
      </c>
      <c r="B90" s="3">
        <v>1.21632878516446</v>
      </c>
      <c r="C90" s="3">
        <v>1.3215814686779999E-3</v>
      </c>
      <c r="D90" s="4" t="s">
        <v>25</v>
      </c>
    </row>
    <row r="91" spans="1:4" x14ac:dyDescent="0.25">
      <c r="A91" s="3">
        <v>88</v>
      </c>
      <c r="B91" s="3">
        <v>-1.08473506801482</v>
      </c>
      <c r="C91" s="3">
        <v>1.369744615992E-3</v>
      </c>
      <c r="D91" s="4" t="s">
        <v>176</v>
      </c>
    </row>
    <row r="92" spans="1:4" x14ac:dyDescent="0.25">
      <c r="A92" s="3">
        <v>89</v>
      </c>
      <c r="B92" s="3">
        <v>3.4854535857786102</v>
      </c>
      <c r="C92" s="3">
        <v>1.4242781994210001E-3</v>
      </c>
      <c r="D92" s="4" t="s">
        <v>177</v>
      </c>
    </row>
    <row r="93" spans="1:4" x14ac:dyDescent="0.25">
      <c r="A93" s="3">
        <v>90</v>
      </c>
      <c r="B93" s="3">
        <v>-0.71510944193092096</v>
      </c>
      <c r="C93" s="3">
        <v>1.4242781994210001E-3</v>
      </c>
      <c r="D93" s="4" t="s">
        <v>100</v>
      </c>
    </row>
    <row r="94" spans="1:4" x14ac:dyDescent="0.25">
      <c r="A94" s="3">
        <v>91</v>
      </c>
      <c r="B94" s="3">
        <v>0.91764063978541199</v>
      </c>
      <c r="C94" s="3">
        <v>1.5389326951829999E-3</v>
      </c>
      <c r="D94" s="4" t="s">
        <v>101</v>
      </c>
    </row>
    <row r="95" spans="1:4" x14ac:dyDescent="0.25">
      <c r="A95" s="3">
        <v>92</v>
      </c>
      <c r="B95" s="3">
        <v>-0.438688518086149</v>
      </c>
      <c r="C95" s="3">
        <v>1.6801475995989999E-3</v>
      </c>
      <c r="D95" s="4" t="s">
        <v>178</v>
      </c>
    </row>
    <row r="96" spans="1:4" x14ac:dyDescent="0.25">
      <c r="A96" s="3">
        <v>93</v>
      </c>
      <c r="B96" s="3">
        <v>-0.43853296530374303</v>
      </c>
      <c r="C96" s="3">
        <v>1.81607223511E-3</v>
      </c>
      <c r="D96" s="4" t="s">
        <v>102</v>
      </c>
    </row>
    <row r="97" spans="1:4" x14ac:dyDescent="0.25">
      <c r="A97" s="3">
        <v>94</v>
      </c>
      <c r="B97" s="3">
        <v>-0.51151901439638403</v>
      </c>
      <c r="C97" s="3">
        <v>1.81607223511E-3</v>
      </c>
      <c r="D97" s="4" t="s">
        <v>179</v>
      </c>
    </row>
    <row r="98" spans="1:4" x14ac:dyDescent="0.25">
      <c r="A98" s="3">
        <v>95</v>
      </c>
      <c r="B98" s="3">
        <v>1.2797165975637701</v>
      </c>
      <c r="C98" s="3">
        <v>1.8392071274380001E-3</v>
      </c>
      <c r="D98" s="4" t="s">
        <v>245</v>
      </c>
    </row>
    <row r="99" spans="1:4" x14ac:dyDescent="0.25">
      <c r="A99" s="3">
        <v>96</v>
      </c>
      <c r="B99" s="3">
        <v>-0.49531232418973098</v>
      </c>
      <c r="C99" s="3">
        <v>1.866700723491E-3</v>
      </c>
      <c r="D99" s="4" t="s">
        <v>180</v>
      </c>
    </row>
    <row r="100" spans="1:4" x14ac:dyDescent="0.25">
      <c r="A100" s="3">
        <v>97</v>
      </c>
      <c r="B100" s="3">
        <v>-0.56788982566191304</v>
      </c>
      <c r="C100" s="3">
        <v>1.9903637059310001E-3</v>
      </c>
      <c r="D100" s="4" t="s">
        <v>103</v>
      </c>
    </row>
    <row r="101" spans="1:4" x14ac:dyDescent="0.25">
      <c r="A101" s="3">
        <v>98</v>
      </c>
      <c r="B101" s="3">
        <v>1.34187007359049</v>
      </c>
      <c r="C101" s="3">
        <v>2.0264065420719998E-3</v>
      </c>
      <c r="D101" s="4" t="s">
        <v>181</v>
      </c>
    </row>
    <row r="102" spans="1:4" x14ac:dyDescent="0.25">
      <c r="A102" s="3">
        <v>99</v>
      </c>
      <c r="B102" s="3">
        <v>1.4641966837634799</v>
      </c>
      <c r="C102" s="3">
        <v>2.1168263927649998E-3</v>
      </c>
      <c r="D102" s="4" t="s">
        <v>104</v>
      </c>
    </row>
    <row r="103" spans="1:4" x14ac:dyDescent="0.25">
      <c r="A103" s="3">
        <v>100</v>
      </c>
      <c r="B103" s="3">
        <v>1.8639733814869699</v>
      </c>
      <c r="C103" s="3">
        <v>2.1568233072459999E-3</v>
      </c>
      <c r="D103" s="4" t="s">
        <v>236</v>
      </c>
    </row>
    <row r="104" spans="1:4" x14ac:dyDescent="0.25">
      <c r="A104" s="3">
        <v>101</v>
      </c>
      <c r="B104" s="3">
        <v>0.50654822129703103</v>
      </c>
      <c r="C104" s="3">
        <v>2.1568233072459999E-3</v>
      </c>
      <c r="D104" s="4" t="s">
        <v>26</v>
      </c>
    </row>
    <row r="105" spans="1:4" x14ac:dyDescent="0.25">
      <c r="A105" s="3">
        <v>102</v>
      </c>
      <c r="B105" s="3">
        <v>-0.38484593290165398</v>
      </c>
      <c r="C105" s="3">
        <v>2.1722256629800002E-3</v>
      </c>
      <c r="D105" s="4" t="s">
        <v>27</v>
      </c>
    </row>
    <row r="106" spans="1:4" x14ac:dyDescent="0.25">
      <c r="A106" s="3">
        <v>103</v>
      </c>
      <c r="B106" s="3">
        <v>0.87469052406817005</v>
      </c>
      <c r="C106" s="3">
        <v>2.2266646324190001E-3</v>
      </c>
      <c r="D106" s="4" t="s">
        <v>28</v>
      </c>
    </row>
    <row r="107" spans="1:4" x14ac:dyDescent="0.25">
      <c r="A107" s="3">
        <v>104</v>
      </c>
      <c r="B107" s="3">
        <v>0.54745672342158003</v>
      </c>
      <c r="C107" s="3">
        <v>2.3511465861389999E-3</v>
      </c>
      <c r="D107" s="4" t="s">
        <v>182</v>
      </c>
    </row>
    <row r="108" spans="1:4" x14ac:dyDescent="0.25">
      <c r="A108" s="3">
        <v>105</v>
      </c>
      <c r="B108" s="3">
        <v>-0.95547656918778401</v>
      </c>
      <c r="C108" s="3">
        <v>2.5489752371780001E-3</v>
      </c>
      <c r="D108" s="4" t="s">
        <v>226</v>
      </c>
    </row>
    <row r="109" spans="1:4" x14ac:dyDescent="0.25">
      <c r="A109" s="3">
        <v>106</v>
      </c>
      <c r="B109" s="3">
        <v>0.49389187017060399</v>
      </c>
      <c r="C109" s="3">
        <v>2.6105465096569998E-3</v>
      </c>
      <c r="D109" s="4" t="s">
        <v>105</v>
      </c>
    </row>
    <row r="110" spans="1:4" x14ac:dyDescent="0.25">
      <c r="A110" s="3">
        <v>107</v>
      </c>
      <c r="B110" s="3">
        <v>-1.17089213739481</v>
      </c>
      <c r="C110" s="3">
        <v>2.6105465096569998E-3</v>
      </c>
      <c r="D110" s="4" t="s">
        <v>183</v>
      </c>
    </row>
    <row r="111" spans="1:4" x14ac:dyDescent="0.25">
      <c r="A111" s="3">
        <v>108</v>
      </c>
      <c r="B111" s="3">
        <v>1.9316346471043799</v>
      </c>
      <c r="C111" s="3">
        <v>2.9678075170530001E-3</v>
      </c>
      <c r="D111" s="4" t="s">
        <v>225</v>
      </c>
    </row>
    <row r="112" spans="1:4" x14ac:dyDescent="0.25">
      <c r="A112" s="3">
        <v>109</v>
      </c>
      <c r="B112" s="3">
        <v>0.67479367869079399</v>
      </c>
      <c r="C112" s="3">
        <v>3.1057019060429999E-3</v>
      </c>
      <c r="D112" s="4" t="s">
        <v>106</v>
      </c>
    </row>
    <row r="113" spans="1:4" x14ac:dyDescent="0.25">
      <c r="A113" s="3">
        <v>110</v>
      </c>
      <c r="B113" s="3">
        <v>2.6129017615099399</v>
      </c>
      <c r="C113" s="3">
        <v>3.127268774677E-3</v>
      </c>
      <c r="D113" s="4" t="s">
        <v>29</v>
      </c>
    </row>
    <row r="114" spans="1:4" x14ac:dyDescent="0.25">
      <c r="A114" s="3">
        <v>111</v>
      </c>
      <c r="B114" s="3">
        <v>1.0376157391024301</v>
      </c>
      <c r="C114" s="3">
        <v>3.127268774677E-3</v>
      </c>
      <c r="D114" s="4" t="s">
        <v>184</v>
      </c>
    </row>
    <row r="115" spans="1:4" x14ac:dyDescent="0.25">
      <c r="A115" s="3">
        <v>112</v>
      </c>
      <c r="B115" s="3">
        <v>0.80912698448481102</v>
      </c>
      <c r="C115" s="3">
        <v>3.2355080653369999E-3</v>
      </c>
      <c r="D115" s="4" t="s">
        <v>185</v>
      </c>
    </row>
    <row r="116" spans="1:4" x14ac:dyDescent="0.25">
      <c r="A116" s="3">
        <v>113</v>
      </c>
      <c r="B116" s="3">
        <v>0.60093508252611705</v>
      </c>
      <c r="C116" s="3">
        <v>3.4208952165660001E-3</v>
      </c>
      <c r="D116" s="4" t="s">
        <v>186</v>
      </c>
    </row>
    <row r="117" spans="1:4" x14ac:dyDescent="0.25">
      <c r="A117" s="3">
        <v>114</v>
      </c>
      <c r="B117" s="3">
        <v>-0.44135013669107598</v>
      </c>
      <c r="C117" s="3">
        <v>3.5104930342790002E-3</v>
      </c>
      <c r="D117" s="4" t="s">
        <v>30</v>
      </c>
    </row>
    <row r="118" spans="1:4" x14ac:dyDescent="0.25">
      <c r="A118" s="3">
        <v>115</v>
      </c>
      <c r="B118" s="3">
        <v>0.86978518899392498</v>
      </c>
      <c r="C118" s="3">
        <v>3.7984950043769999E-3</v>
      </c>
      <c r="D118" s="4" t="s">
        <v>31</v>
      </c>
    </row>
    <row r="119" spans="1:4" x14ac:dyDescent="0.25">
      <c r="A119" s="3">
        <v>116</v>
      </c>
      <c r="B119" s="3">
        <v>0.62302679743064204</v>
      </c>
      <c r="C119" s="3">
        <v>3.7984950043769999E-3</v>
      </c>
      <c r="D119" s="4" t="s">
        <v>32</v>
      </c>
    </row>
    <row r="120" spans="1:4" x14ac:dyDescent="0.25">
      <c r="A120" s="3">
        <v>117</v>
      </c>
      <c r="B120" s="3">
        <v>1.5847787683827199</v>
      </c>
      <c r="C120" s="3">
        <v>3.8177954903930002E-3</v>
      </c>
      <c r="D120" s="4" t="s">
        <v>247</v>
      </c>
    </row>
    <row r="121" spans="1:4" x14ac:dyDescent="0.25">
      <c r="A121" s="3">
        <v>118</v>
      </c>
      <c r="B121" s="3">
        <v>0.59984509454978396</v>
      </c>
      <c r="C121" s="3">
        <v>4.0155786207680001E-3</v>
      </c>
      <c r="D121" s="4" t="s">
        <v>107</v>
      </c>
    </row>
    <row r="122" spans="1:4" x14ac:dyDescent="0.25">
      <c r="A122" s="3">
        <v>119</v>
      </c>
      <c r="B122" s="3">
        <v>0.63279903647196301</v>
      </c>
      <c r="C122" s="3">
        <v>4.0366667288739997E-3</v>
      </c>
      <c r="D122" s="4" t="s">
        <v>187</v>
      </c>
    </row>
    <row r="123" spans="1:4" x14ac:dyDescent="0.25">
      <c r="A123" s="3">
        <v>120</v>
      </c>
      <c r="B123" s="3">
        <v>-0.601731032743415</v>
      </c>
      <c r="C123" s="3">
        <v>4.0696931675949996E-3</v>
      </c>
      <c r="D123" s="4" t="s">
        <v>237</v>
      </c>
    </row>
    <row r="124" spans="1:4" x14ac:dyDescent="0.25">
      <c r="A124" s="3">
        <v>121</v>
      </c>
      <c r="B124" s="3">
        <v>0.68614024419181097</v>
      </c>
      <c r="C124" s="3">
        <v>4.2834622622559999E-3</v>
      </c>
      <c r="D124" s="4" t="s">
        <v>33</v>
      </c>
    </row>
    <row r="125" spans="1:4" x14ac:dyDescent="0.25">
      <c r="A125" s="3">
        <v>122</v>
      </c>
      <c r="B125" s="3">
        <v>0.46902212982083002</v>
      </c>
      <c r="C125" s="3">
        <v>4.2834622622559999E-3</v>
      </c>
      <c r="D125" s="4" t="s">
        <v>34</v>
      </c>
    </row>
    <row r="126" spans="1:4" x14ac:dyDescent="0.25">
      <c r="A126" s="3">
        <v>123</v>
      </c>
      <c r="B126" s="3">
        <v>1.03010608912388</v>
      </c>
      <c r="C126" s="3">
        <v>4.5290372376579997E-3</v>
      </c>
      <c r="D126" s="4" t="s">
        <v>188</v>
      </c>
    </row>
    <row r="127" spans="1:4" x14ac:dyDescent="0.25">
      <c r="A127" s="3">
        <v>124</v>
      </c>
      <c r="B127" s="3">
        <v>1.47139716078587</v>
      </c>
      <c r="C127" s="3">
        <v>4.5717616435189999E-3</v>
      </c>
      <c r="D127" s="4" t="s">
        <v>239</v>
      </c>
    </row>
    <row r="128" spans="1:4" x14ac:dyDescent="0.25">
      <c r="A128" s="3">
        <v>125</v>
      </c>
      <c r="B128" s="3">
        <v>-0.33553519422174599</v>
      </c>
      <c r="C128" s="3">
        <v>4.5985783516710003E-3</v>
      </c>
      <c r="D128" s="4" t="s">
        <v>35</v>
      </c>
    </row>
    <row r="129" spans="1:4" x14ac:dyDescent="0.25">
      <c r="A129" s="3">
        <v>126</v>
      </c>
      <c r="B129" s="3">
        <v>-0.36857310369517299</v>
      </c>
      <c r="C129" s="3">
        <v>4.6529689124460002E-3</v>
      </c>
      <c r="D129" s="4" t="s">
        <v>108</v>
      </c>
    </row>
    <row r="130" spans="1:4" x14ac:dyDescent="0.25">
      <c r="A130" s="3">
        <v>127</v>
      </c>
      <c r="B130" s="3">
        <v>1.2450821641580301</v>
      </c>
      <c r="C130" s="3">
        <v>4.9161615856110003E-3</v>
      </c>
      <c r="D130" s="4" t="s">
        <v>36</v>
      </c>
    </row>
    <row r="131" spans="1:4" x14ac:dyDescent="0.25">
      <c r="A131" s="3">
        <v>128</v>
      </c>
      <c r="B131" s="3">
        <v>0.64089710842486902</v>
      </c>
      <c r="C131" s="3">
        <v>5.6549959149649999E-3</v>
      </c>
      <c r="D131" s="4" t="s">
        <v>250</v>
      </c>
    </row>
    <row r="132" spans="1:4" x14ac:dyDescent="0.25">
      <c r="A132" s="3">
        <v>129</v>
      </c>
      <c r="B132" s="3">
        <v>0.53968764109340195</v>
      </c>
      <c r="C132" s="3">
        <v>6.3172538999069997E-3</v>
      </c>
      <c r="D132" s="4" t="s">
        <v>109</v>
      </c>
    </row>
    <row r="133" spans="1:4" x14ac:dyDescent="0.25">
      <c r="A133" s="3">
        <v>130</v>
      </c>
      <c r="B133" s="3">
        <v>2.9209321871842899</v>
      </c>
      <c r="C133" s="3">
        <v>6.4367451215969996E-3</v>
      </c>
      <c r="D133" s="4" t="s">
        <v>189</v>
      </c>
    </row>
    <row r="134" spans="1:4" x14ac:dyDescent="0.25">
      <c r="A134" s="3">
        <v>131</v>
      </c>
      <c r="B134" s="3">
        <v>-0.63112957816673299</v>
      </c>
      <c r="C134" s="3">
        <v>6.584232383326E-3</v>
      </c>
      <c r="D134" s="4" t="s">
        <v>110</v>
      </c>
    </row>
    <row r="135" spans="1:4" x14ac:dyDescent="0.25">
      <c r="A135" s="3">
        <v>132</v>
      </c>
      <c r="B135" s="3">
        <v>-1.47234122893195</v>
      </c>
      <c r="C135" s="3">
        <v>6.5973376052789997E-3</v>
      </c>
      <c r="D135" s="4" t="s">
        <v>37</v>
      </c>
    </row>
    <row r="136" spans="1:4" x14ac:dyDescent="0.25">
      <c r="A136" s="3">
        <v>133</v>
      </c>
      <c r="B136" s="3">
        <v>-0.482853429864887</v>
      </c>
      <c r="C136" s="3">
        <v>7.1410250052269999E-3</v>
      </c>
      <c r="D136" s="4" t="s">
        <v>190</v>
      </c>
    </row>
    <row r="137" spans="1:4" x14ac:dyDescent="0.25">
      <c r="A137" s="3">
        <v>134</v>
      </c>
      <c r="B137" s="3">
        <v>-0.91210834441972399</v>
      </c>
      <c r="C137" s="3">
        <v>7.5648083312089996E-3</v>
      </c>
      <c r="D137" s="4" t="s">
        <v>38</v>
      </c>
    </row>
    <row r="138" spans="1:4" x14ac:dyDescent="0.25">
      <c r="A138" s="3">
        <v>135</v>
      </c>
      <c r="B138" s="3">
        <v>-0.51163918148307297</v>
      </c>
      <c r="C138" s="3">
        <v>7.6184223495590004E-3</v>
      </c>
      <c r="D138" s="4" t="s">
        <v>191</v>
      </c>
    </row>
    <row r="139" spans="1:4" x14ac:dyDescent="0.25">
      <c r="A139" s="3">
        <v>136</v>
      </c>
      <c r="B139" s="3">
        <v>-0.52904704272917102</v>
      </c>
      <c r="C139" s="3">
        <v>7.8776862429229995E-3</v>
      </c>
      <c r="D139" s="4" t="s">
        <v>39</v>
      </c>
    </row>
    <row r="140" spans="1:4" x14ac:dyDescent="0.25">
      <c r="A140" s="3">
        <v>137</v>
      </c>
      <c r="B140" s="3">
        <v>0.56423452533004304</v>
      </c>
      <c r="C140" s="3">
        <v>7.9798105852360007E-3</v>
      </c>
      <c r="D140" s="4" t="s">
        <v>111</v>
      </c>
    </row>
    <row r="141" spans="1:4" x14ac:dyDescent="0.25">
      <c r="A141" s="3">
        <v>138</v>
      </c>
      <c r="B141" s="3">
        <v>-0.94535412372071703</v>
      </c>
      <c r="C141" s="3">
        <v>7.9798105852360007E-3</v>
      </c>
      <c r="D141" s="4" t="s">
        <v>112</v>
      </c>
    </row>
    <row r="142" spans="1:4" x14ac:dyDescent="0.25">
      <c r="A142" s="3">
        <v>139</v>
      </c>
      <c r="B142" s="3">
        <v>-0.78571927914814599</v>
      </c>
      <c r="C142" s="3">
        <v>8.0055486982090005E-3</v>
      </c>
      <c r="D142" s="4" t="s">
        <v>192</v>
      </c>
    </row>
    <row r="143" spans="1:4" x14ac:dyDescent="0.25">
      <c r="A143" s="3">
        <v>140</v>
      </c>
      <c r="B143" s="3">
        <v>0.58019720267210395</v>
      </c>
      <c r="C143" s="3">
        <v>8.3343682055910008E-3</v>
      </c>
      <c r="D143" s="4" t="s">
        <v>193</v>
      </c>
    </row>
    <row r="144" spans="1:4" x14ac:dyDescent="0.25">
      <c r="A144" s="3">
        <v>141</v>
      </c>
      <c r="B144" s="3">
        <v>0.62133632239805703</v>
      </c>
      <c r="C144" s="3">
        <v>9.2798641707970003E-3</v>
      </c>
      <c r="D144" s="4" t="s">
        <v>235</v>
      </c>
    </row>
    <row r="145" spans="1:4" x14ac:dyDescent="0.25">
      <c r="A145" s="3">
        <v>142</v>
      </c>
      <c r="B145" s="3">
        <v>0.54509952427355401</v>
      </c>
      <c r="C145" s="3">
        <v>1.0374654031347999E-2</v>
      </c>
      <c r="D145" s="4" t="s">
        <v>194</v>
      </c>
    </row>
    <row r="146" spans="1:4" x14ac:dyDescent="0.25">
      <c r="A146" s="3">
        <v>143</v>
      </c>
      <c r="B146" s="3">
        <v>0.60114569980487298</v>
      </c>
      <c r="C146" s="3">
        <v>1.057100261377E-2</v>
      </c>
      <c r="D146" s="4" t="s">
        <v>195</v>
      </c>
    </row>
    <row r="147" spans="1:4" x14ac:dyDescent="0.25">
      <c r="A147" s="3">
        <v>144</v>
      </c>
      <c r="B147" s="3">
        <v>0.41475374633165202</v>
      </c>
      <c r="C147" s="3">
        <v>1.1159992195718E-2</v>
      </c>
      <c r="D147" s="4" t="s">
        <v>230</v>
      </c>
    </row>
    <row r="148" spans="1:4" x14ac:dyDescent="0.25">
      <c r="A148" s="3">
        <v>145</v>
      </c>
      <c r="B148" s="3">
        <v>-0.491571996017306</v>
      </c>
      <c r="C148" s="3">
        <v>1.1220831545562001E-2</v>
      </c>
      <c r="D148" s="4" t="s">
        <v>228</v>
      </c>
    </row>
    <row r="149" spans="1:4" x14ac:dyDescent="0.25">
      <c r="A149" s="3">
        <v>146</v>
      </c>
      <c r="B149" s="3">
        <v>-0.67947229458798997</v>
      </c>
      <c r="C149" s="3">
        <v>1.1220831545562001E-2</v>
      </c>
      <c r="D149" s="4" t="s">
        <v>196</v>
      </c>
    </row>
    <row r="150" spans="1:4" x14ac:dyDescent="0.25">
      <c r="A150" s="3">
        <v>147</v>
      </c>
      <c r="B150" s="3">
        <v>0.86056923955364695</v>
      </c>
      <c r="C150" s="3">
        <v>1.1484669216398E-2</v>
      </c>
      <c r="D150" s="4" t="s">
        <v>197</v>
      </c>
    </row>
    <row r="151" spans="1:4" x14ac:dyDescent="0.25">
      <c r="A151" s="3">
        <v>148</v>
      </c>
      <c r="B151" s="3">
        <v>0.615435683470693</v>
      </c>
      <c r="C151" s="3">
        <v>1.1484669216398E-2</v>
      </c>
      <c r="D151" s="4" t="s">
        <v>198</v>
      </c>
    </row>
    <row r="152" spans="1:4" x14ac:dyDescent="0.25">
      <c r="A152" s="3">
        <v>149</v>
      </c>
      <c r="B152" s="3">
        <v>1.4582039221005001</v>
      </c>
      <c r="C152" s="3">
        <v>1.1662326805550001E-2</v>
      </c>
      <c r="D152" s="4" t="s">
        <v>113</v>
      </c>
    </row>
    <row r="153" spans="1:4" x14ac:dyDescent="0.25">
      <c r="A153" s="3">
        <v>150</v>
      </c>
      <c r="B153" s="3">
        <v>-0.44163185059079002</v>
      </c>
      <c r="C153" s="3">
        <v>1.1727590669641E-2</v>
      </c>
      <c r="D153" s="4" t="s">
        <v>40</v>
      </c>
    </row>
    <row r="154" spans="1:4" x14ac:dyDescent="0.25">
      <c r="A154" s="3">
        <v>151</v>
      </c>
      <c r="B154" s="3">
        <v>0.429221529351211</v>
      </c>
      <c r="C154" s="3">
        <v>1.2510398617901999E-2</v>
      </c>
      <c r="D154" s="4" t="s">
        <v>199</v>
      </c>
    </row>
    <row r="155" spans="1:4" x14ac:dyDescent="0.25">
      <c r="A155" s="3">
        <v>152</v>
      </c>
      <c r="B155" s="3">
        <v>-0.51027602357094903</v>
      </c>
      <c r="C155" s="3">
        <v>1.2619171600881E-2</v>
      </c>
      <c r="D155" s="4" t="s">
        <v>114</v>
      </c>
    </row>
    <row r="156" spans="1:4" x14ac:dyDescent="0.25">
      <c r="A156" s="3">
        <v>153</v>
      </c>
      <c r="B156" s="3">
        <v>2.0922690064508398</v>
      </c>
      <c r="C156" s="3">
        <v>1.2922287327518E-2</v>
      </c>
      <c r="D156" s="4" t="s">
        <v>41</v>
      </c>
    </row>
    <row r="157" spans="1:4" x14ac:dyDescent="0.25">
      <c r="A157" s="3">
        <v>154</v>
      </c>
      <c r="B157" s="3">
        <v>0.71413672989888599</v>
      </c>
      <c r="C157" s="3">
        <v>1.2922287327518E-2</v>
      </c>
      <c r="D157" s="4" t="s">
        <v>115</v>
      </c>
    </row>
    <row r="158" spans="1:4" x14ac:dyDescent="0.25">
      <c r="A158" s="3">
        <v>155</v>
      </c>
      <c r="B158" s="3">
        <v>-1.03550237811066</v>
      </c>
      <c r="C158" s="3">
        <v>1.344414841331E-2</v>
      </c>
      <c r="D158" s="4" t="s">
        <v>116</v>
      </c>
    </row>
    <row r="159" spans="1:4" x14ac:dyDescent="0.25">
      <c r="A159" s="3">
        <v>156</v>
      </c>
      <c r="B159" s="3">
        <v>0.73403676621777803</v>
      </c>
      <c r="C159" s="3">
        <v>1.3457328276295E-2</v>
      </c>
      <c r="D159" s="4" t="s">
        <v>117</v>
      </c>
    </row>
    <row r="160" spans="1:4" x14ac:dyDescent="0.25">
      <c r="A160" s="3">
        <v>157</v>
      </c>
      <c r="B160" s="3">
        <v>0.70109593741206799</v>
      </c>
      <c r="C160" s="3">
        <v>1.4697573438439001E-2</v>
      </c>
      <c r="D160" s="4" t="s">
        <v>118</v>
      </c>
    </row>
    <row r="161" spans="1:4" x14ac:dyDescent="0.25">
      <c r="A161" s="3">
        <v>158</v>
      </c>
      <c r="B161" s="3">
        <v>0.529083523970584</v>
      </c>
      <c r="C161" s="3">
        <v>1.4697573438439001E-2</v>
      </c>
      <c r="D161" s="4" t="s">
        <v>229</v>
      </c>
    </row>
    <row r="162" spans="1:4" x14ac:dyDescent="0.25">
      <c r="A162" s="3">
        <v>159</v>
      </c>
      <c r="B162" s="3">
        <v>-0.48175330509243303</v>
      </c>
      <c r="C162" s="3">
        <v>1.4909357886584E-2</v>
      </c>
      <c r="D162" s="4" t="s">
        <v>119</v>
      </c>
    </row>
    <row r="163" spans="1:4" x14ac:dyDescent="0.25">
      <c r="A163" s="3">
        <v>160</v>
      </c>
      <c r="B163" s="3">
        <v>1.28000811069958</v>
      </c>
      <c r="C163" s="3">
        <v>1.5102316292885999E-2</v>
      </c>
      <c r="D163" s="4" t="s">
        <v>238</v>
      </c>
    </row>
    <row r="164" spans="1:4" x14ac:dyDescent="0.25">
      <c r="A164" s="3">
        <v>161</v>
      </c>
      <c r="B164" s="3">
        <v>0.47941839846634898</v>
      </c>
      <c r="C164" s="3">
        <v>1.5940828093881001E-2</v>
      </c>
      <c r="D164" s="4" t="s">
        <v>120</v>
      </c>
    </row>
    <row r="165" spans="1:4" x14ac:dyDescent="0.25">
      <c r="A165" s="3">
        <v>162</v>
      </c>
      <c r="B165" s="3">
        <v>0.39828973942835599</v>
      </c>
      <c r="C165" s="3">
        <v>1.5940828093881001E-2</v>
      </c>
      <c r="D165" s="4" t="s">
        <v>121</v>
      </c>
    </row>
    <row r="166" spans="1:4" x14ac:dyDescent="0.25">
      <c r="A166" s="3">
        <v>163</v>
      </c>
      <c r="B166" s="3">
        <v>0.608319152897559</v>
      </c>
      <c r="C166" s="3">
        <v>1.5970904946524998E-2</v>
      </c>
      <c r="D166" s="4" t="s">
        <v>42</v>
      </c>
    </row>
    <row r="167" spans="1:4" x14ac:dyDescent="0.25">
      <c r="A167" s="3">
        <v>164</v>
      </c>
      <c r="B167" s="3">
        <v>1.08279637084651</v>
      </c>
      <c r="C167" s="3">
        <v>1.6450234976891E-2</v>
      </c>
      <c r="D167" s="4" t="s">
        <v>200</v>
      </c>
    </row>
    <row r="168" spans="1:4" x14ac:dyDescent="0.25">
      <c r="A168" s="3">
        <v>165</v>
      </c>
      <c r="B168" s="3">
        <v>1.3445843786732301</v>
      </c>
      <c r="C168" s="3">
        <v>1.6895404353498001E-2</v>
      </c>
      <c r="D168" s="4" t="s">
        <v>43</v>
      </c>
    </row>
    <row r="169" spans="1:4" x14ac:dyDescent="0.25">
      <c r="A169" s="3">
        <v>166</v>
      </c>
      <c r="B169" s="3">
        <v>0.41046049238168802</v>
      </c>
      <c r="C169" s="3">
        <v>1.7449234051376002E-2</v>
      </c>
      <c r="D169" s="4" t="s">
        <v>254</v>
      </c>
    </row>
    <row r="170" spans="1:4" x14ac:dyDescent="0.25">
      <c r="A170" s="3">
        <v>167</v>
      </c>
      <c r="B170" s="3">
        <v>0.57971288329442106</v>
      </c>
      <c r="C170" s="3">
        <v>1.7973404613280002E-2</v>
      </c>
      <c r="D170" s="4" t="s">
        <v>44</v>
      </c>
    </row>
    <row r="171" spans="1:4" x14ac:dyDescent="0.25">
      <c r="A171" s="3">
        <v>168</v>
      </c>
      <c r="B171" s="3">
        <v>-1.1814300321562701</v>
      </c>
      <c r="C171" s="3">
        <v>1.8055387037689E-2</v>
      </c>
      <c r="D171" s="4" t="s">
        <v>45</v>
      </c>
    </row>
    <row r="172" spans="1:4" x14ac:dyDescent="0.25">
      <c r="A172" s="3">
        <v>169</v>
      </c>
      <c r="B172" s="3">
        <v>-0.99277786309707206</v>
      </c>
      <c r="C172" s="3">
        <v>1.8104818717594E-2</v>
      </c>
      <c r="D172" s="4" t="s">
        <v>201</v>
      </c>
    </row>
    <row r="173" spans="1:4" x14ac:dyDescent="0.25">
      <c r="A173" s="3">
        <v>170</v>
      </c>
      <c r="B173" s="3">
        <v>-0.32137405923002199</v>
      </c>
      <c r="C173" s="3">
        <v>1.8278758933094E-2</v>
      </c>
      <c r="D173" s="4" t="s">
        <v>122</v>
      </c>
    </row>
    <row r="174" spans="1:4" x14ac:dyDescent="0.25">
      <c r="A174" s="3">
        <v>171</v>
      </c>
      <c r="B174" s="3">
        <v>0.798036609754599</v>
      </c>
      <c r="C174" s="3">
        <v>1.8289983818022999E-2</v>
      </c>
      <c r="D174" s="4" t="s">
        <v>202</v>
      </c>
    </row>
    <row r="175" spans="1:4" x14ac:dyDescent="0.25">
      <c r="A175" s="3">
        <v>172</v>
      </c>
      <c r="B175" s="3">
        <v>2.1866469514428402</v>
      </c>
      <c r="C175" s="3">
        <v>1.8293417270590001E-2</v>
      </c>
      <c r="D175" s="4" t="s">
        <v>46</v>
      </c>
    </row>
    <row r="176" spans="1:4" x14ac:dyDescent="0.25">
      <c r="A176" s="3">
        <v>173</v>
      </c>
      <c r="B176" s="3">
        <v>-1.1568315149998001</v>
      </c>
      <c r="C176" s="3">
        <v>1.8293417270590001E-2</v>
      </c>
      <c r="D176" s="4" t="s">
        <v>47</v>
      </c>
    </row>
    <row r="177" spans="1:4" x14ac:dyDescent="0.25">
      <c r="A177" s="3">
        <v>174</v>
      </c>
      <c r="B177" s="3">
        <v>0.75988244449341102</v>
      </c>
      <c r="C177" s="3">
        <v>1.8608589862331999E-2</v>
      </c>
      <c r="D177" s="4" t="s">
        <v>123</v>
      </c>
    </row>
    <row r="178" spans="1:4" x14ac:dyDescent="0.25">
      <c r="A178" s="3">
        <v>175</v>
      </c>
      <c r="B178" s="3">
        <v>0.64111878732729699</v>
      </c>
      <c r="C178" s="3">
        <v>1.8677179901271001E-2</v>
      </c>
      <c r="D178" s="4" t="s">
        <v>203</v>
      </c>
    </row>
    <row r="179" spans="1:4" x14ac:dyDescent="0.25">
      <c r="A179" s="3">
        <v>176</v>
      </c>
      <c r="B179" s="3">
        <v>0.56949151597280101</v>
      </c>
      <c r="C179" s="3">
        <v>1.8956009178342999E-2</v>
      </c>
      <c r="D179" s="4" t="s">
        <v>48</v>
      </c>
    </row>
    <row r="180" spans="1:4" x14ac:dyDescent="0.25">
      <c r="A180" s="3">
        <v>177</v>
      </c>
      <c r="B180" s="3">
        <v>-0.42175228886612798</v>
      </c>
      <c r="C180" s="3">
        <v>1.8957843491918001E-2</v>
      </c>
      <c r="D180" s="4" t="s">
        <v>204</v>
      </c>
    </row>
    <row r="181" spans="1:4" x14ac:dyDescent="0.25">
      <c r="A181" s="3">
        <v>178</v>
      </c>
      <c r="B181" s="3">
        <v>0.79571410601735404</v>
      </c>
      <c r="C181" s="3">
        <v>1.9055247085438001E-2</v>
      </c>
      <c r="D181" s="4" t="s">
        <v>205</v>
      </c>
    </row>
    <row r="182" spans="1:4" x14ac:dyDescent="0.25">
      <c r="A182" s="3">
        <v>179</v>
      </c>
      <c r="B182" s="3">
        <v>0.620377727167017</v>
      </c>
      <c r="C182" s="3">
        <v>1.9055247085438001E-2</v>
      </c>
      <c r="D182" s="4" t="s">
        <v>206</v>
      </c>
    </row>
    <row r="183" spans="1:4" x14ac:dyDescent="0.25">
      <c r="A183" s="3">
        <v>180</v>
      </c>
      <c r="B183" s="3">
        <v>2.1001366490207101</v>
      </c>
      <c r="C183" s="3">
        <v>1.9146029833503001E-2</v>
      </c>
      <c r="D183" s="4" t="s">
        <v>49</v>
      </c>
    </row>
    <row r="184" spans="1:4" x14ac:dyDescent="0.25">
      <c r="A184" s="3">
        <v>181</v>
      </c>
      <c r="B184" s="3">
        <v>0.55687483310755503</v>
      </c>
      <c r="C184" s="3">
        <v>1.9146029833503001E-2</v>
      </c>
      <c r="D184" s="4" t="s">
        <v>124</v>
      </c>
    </row>
    <row r="185" spans="1:4" x14ac:dyDescent="0.25">
      <c r="A185" s="3">
        <v>182</v>
      </c>
      <c r="B185" s="3">
        <v>-0.328934441015028</v>
      </c>
      <c r="C185" s="3">
        <v>1.9556201176133998E-2</v>
      </c>
      <c r="D185" s="4" t="s">
        <v>125</v>
      </c>
    </row>
    <row r="186" spans="1:4" x14ac:dyDescent="0.25">
      <c r="A186" s="3">
        <v>183</v>
      </c>
      <c r="B186" s="3">
        <v>0.361171931420185</v>
      </c>
      <c r="C186" s="3">
        <v>1.9620080446310001E-2</v>
      </c>
      <c r="D186" s="4" t="s">
        <v>126</v>
      </c>
    </row>
    <row r="187" spans="1:4" x14ac:dyDescent="0.25">
      <c r="A187" s="3">
        <v>184</v>
      </c>
      <c r="B187" s="3">
        <v>-0.43488155521734501</v>
      </c>
      <c r="C187" s="3">
        <v>1.9620080446310001E-2</v>
      </c>
      <c r="D187" s="4" t="s">
        <v>50</v>
      </c>
    </row>
    <row r="188" spans="1:4" x14ac:dyDescent="0.25">
      <c r="A188" s="3">
        <v>185</v>
      </c>
      <c r="B188" s="3">
        <v>-0.50224980099967897</v>
      </c>
      <c r="C188" s="3">
        <v>1.9620080446310001E-2</v>
      </c>
      <c r="D188" s="4" t="s">
        <v>127</v>
      </c>
    </row>
    <row r="189" spans="1:4" x14ac:dyDescent="0.25">
      <c r="A189" s="3">
        <v>186</v>
      </c>
      <c r="B189" s="3">
        <v>0.34920349516840499</v>
      </c>
      <c r="C189" s="3">
        <v>2.2378479542895E-2</v>
      </c>
      <c r="D189" s="4" t="s">
        <v>51</v>
      </c>
    </row>
    <row r="190" spans="1:4" x14ac:dyDescent="0.25">
      <c r="A190" s="3">
        <v>187</v>
      </c>
      <c r="B190" s="3">
        <v>-0.445890695781615</v>
      </c>
      <c r="C190" s="3">
        <v>2.2667409059024E-2</v>
      </c>
      <c r="D190" s="4" t="s">
        <v>227</v>
      </c>
    </row>
    <row r="191" spans="1:4" x14ac:dyDescent="0.25">
      <c r="A191" s="3">
        <v>188</v>
      </c>
      <c r="B191" s="3">
        <v>0.63968646817191799</v>
      </c>
      <c r="C191" s="3">
        <v>2.3148614963188999E-2</v>
      </c>
      <c r="D191" s="4" t="s">
        <v>52</v>
      </c>
    </row>
    <row r="192" spans="1:4" x14ac:dyDescent="0.25">
      <c r="A192" s="3">
        <v>189</v>
      </c>
      <c r="B192" s="3">
        <v>0.94820384248020695</v>
      </c>
      <c r="C192" s="3">
        <v>2.3191300146662999E-2</v>
      </c>
      <c r="D192" s="4" t="s">
        <v>207</v>
      </c>
    </row>
    <row r="193" spans="1:4" x14ac:dyDescent="0.25">
      <c r="A193" s="3">
        <v>190</v>
      </c>
      <c r="B193" s="3">
        <v>0.492167738741424</v>
      </c>
      <c r="C193" s="3">
        <v>2.3411835323728002E-2</v>
      </c>
      <c r="D193" s="4" t="s">
        <v>128</v>
      </c>
    </row>
    <row r="194" spans="1:4" x14ac:dyDescent="0.25">
      <c r="A194" s="3">
        <v>191</v>
      </c>
      <c r="B194" s="3">
        <v>-0.49877327058024101</v>
      </c>
      <c r="C194" s="3">
        <v>2.3756444525326999E-2</v>
      </c>
      <c r="D194" s="4" t="s">
        <v>249</v>
      </c>
    </row>
    <row r="195" spans="1:4" x14ac:dyDescent="0.25">
      <c r="A195" s="3">
        <v>192</v>
      </c>
      <c r="B195" s="3">
        <v>-0.44531637707841798</v>
      </c>
      <c r="C195" s="3">
        <v>2.4170436785689E-2</v>
      </c>
      <c r="D195" s="4" t="s">
        <v>129</v>
      </c>
    </row>
    <row r="196" spans="1:4" x14ac:dyDescent="0.25">
      <c r="A196" s="3">
        <v>193</v>
      </c>
      <c r="B196" s="3">
        <v>1.82049705966068</v>
      </c>
      <c r="C196" s="3">
        <v>2.4197396446590001E-2</v>
      </c>
      <c r="D196" s="4" t="s">
        <v>130</v>
      </c>
    </row>
    <row r="197" spans="1:4" x14ac:dyDescent="0.25">
      <c r="A197" s="3">
        <v>194</v>
      </c>
      <c r="B197" s="3">
        <v>-0.50851032296943999</v>
      </c>
      <c r="C197" s="3">
        <v>2.4197396446590001E-2</v>
      </c>
      <c r="D197" s="4" t="s">
        <v>131</v>
      </c>
    </row>
    <row r="198" spans="1:4" x14ac:dyDescent="0.25">
      <c r="A198" s="3">
        <v>195</v>
      </c>
      <c r="B198" s="3">
        <v>-1.5327693564345399</v>
      </c>
      <c r="C198" s="3">
        <v>2.4260274202444001E-2</v>
      </c>
      <c r="D198" s="4" t="s">
        <v>132</v>
      </c>
    </row>
    <row r="199" spans="1:4" x14ac:dyDescent="0.25">
      <c r="A199" s="3">
        <v>196</v>
      </c>
      <c r="B199" s="3">
        <v>0.337412751094602</v>
      </c>
      <c r="C199" s="3">
        <v>2.4900409727565999E-2</v>
      </c>
      <c r="D199" s="4" t="s">
        <v>133</v>
      </c>
    </row>
    <row r="200" spans="1:4" x14ac:dyDescent="0.25">
      <c r="A200" s="3">
        <v>197</v>
      </c>
      <c r="B200" s="3">
        <v>-0.58497714380455001</v>
      </c>
      <c r="C200" s="3">
        <v>2.5953028131795002E-2</v>
      </c>
      <c r="D200" s="4" t="s">
        <v>134</v>
      </c>
    </row>
    <row r="201" spans="1:4" x14ac:dyDescent="0.25">
      <c r="A201" s="3">
        <v>198</v>
      </c>
      <c r="B201" s="3">
        <v>-0.53574807707818295</v>
      </c>
      <c r="C201" s="3">
        <v>2.7043426336475E-2</v>
      </c>
      <c r="D201" s="4" t="s">
        <v>135</v>
      </c>
    </row>
    <row r="202" spans="1:4" x14ac:dyDescent="0.25">
      <c r="A202" s="3">
        <v>199</v>
      </c>
      <c r="B202" s="3">
        <v>1.4942054328241201</v>
      </c>
      <c r="C202" s="3">
        <v>2.7174811885053999E-2</v>
      </c>
      <c r="D202" s="4" t="s">
        <v>136</v>
      </c>
    </row>
    <row r="203" spans="1:4" x14ac:dyDescent="0.25">
      <c r="A203" s="3">
        <v>200</v>
      </c>
      <c r="B203" s="3">
        <v>0.94521432655654802</v>
      </c>
      <c r="C203" s="3">
        <v>2.8255556857686E-2</v>
      </c>
      <c r="D203" s="4" t="s">
        <v>243</v>
      </c>
    </row>
    <row r="204" spans="1:4" x14ac:dyDescent="0.25">
      <c r="A204" s="3">
        <v>201</v>
      </c>
      <c r="B204" s="3">
        <v>0.33549355680716098</v>
      </c>
      <c r="C204" s="3">
        <v>2.9011701136881E-2</v>
      </c>
      <c r="D204" s="4" t="s">
        <v>208</v>
      </c>
    </row>
    <row r="205" spans="1:4" x14ac:dyDescent="0.25">
      <c r="A205" s="3">
        <v>202</v>
      </c>
      <c r="B205" s="3">
        <v>-0.66060842447759305</v>
      </c>
      <c r="C205" s="3">
        <v>2.9378059972106001E-2</v>
      </c>
      <c r="D205" s="4" t="s">
        <v>137</v>
      </c>
    </row>
    <row r="206" spans="1:4" x14ac:dyDescent="0.25">
      <c r="A206" s="3">
        <v>203</v>
      </c>
      <c r="B206" s="3">
        <v>0.34470535647197798</v>
      </c>
      <c r="C206" s="3">
        <v>2.9461299932054999E-2</v>
      </c>
      <c r="D206" s="4" t="s">
        <v>138</v>
      </c>
    </row>
    <row r="207" spans="1:4" x14ac:dyDescent="0.25">
      <c r="A207" s="3">
        <v>204</v>
      </c>
      <c r="B207" s="3">
        <v>0.40887281377499002</v>
      </c>
      <c r="C207" s="3">
        <v>2.9734730708563001E-2</v>
      </c>
      <c r="D207" s="4" t="s">
        <v>139</v>
      </c>
    </row>
    <row r="208" spans="1:4" x14ac:dyDescent="0.25">
      <c r="A208" s="3">
        <v>205</v>
      </c>
      <c r="B208" s="3">
        <v>-0.34412661922100901</v>
      </c>
      <c r="C208" s="3">
        <v>3.1085780536600001E-2</v>
      </c>
      <c r="D208" s="4" t="s">
        <v>140</v>
      </c>
    </row>
    <row r="209" spans="1:4" x14ac:dyDescent="0.25">
      <c r="A209" s="3">
        <v>206</v>
      </c>
      <c r="B209" s="3">
        <v>0.50042612730068303</v>
      </c>
      <c r="C209" s="3">
        <v>3.1374827382556002E-2</v>
      </c>
      <c r="D209" s="4" t="s">
        <v>209</v>
      </c>
    </row>
    <row r="210" spans="1:4" x14ac:dyDescent="0.25">
      <c r="A210" s="3">
        <v>207</v>
      </c>
      <c r="B210" s="3">
        <v>-0.41041684890485403</v>
      </c>
      <c r="C210" s="3">
        <v>3.1575284738813998E-2</v>
      </c>
      <c r="D210" s="4" t="s">
        <v>141</v>
      </c>
    </row>
    <row r="211" spans="1:4" x14ac:dyDescent="0.25">
      <c r="A211" s="3">
        <v>208</v>
      </c>
      <c r="B211" s="3">
        <v>-1.05321545073141</v>
      </c>
      <c r="C211" s="3">
        <v>3.1808618916564002E-2</v>
      </c>
      <c r="D211" s="4" t="s">
        <v>142</v>
      </c>
    </row>
    <row r="212" spans="1:4" x14ac:dyDescent="0.25">
      <c r="A212" s="3">
        <v>209</v>
      </c>
      <c r="B212" s="3">
        <v>-0.455633429957782</v>
      </c>
      <c r="C212" s="3">
        <v>3.2731566916507998E-2</v>
      </c>
      <c r="D212" s="4" t="s">
        <v>143</v>
      </c>
    </row>
    <row r="213" spans="1:4" x14ac:dyDescent="0.25">
      <c r="A213" s="3">
        <v>210</v>
      </c>
      <c r="B213" s="3">
        <v>0.45070191994471798</v>
      </c>
      <c r="C213" s="3">
        <v>3.3401825695137999E-2</v>
      </c>
      <c r="D213" s="4" t="s">
        <v>210</v>
      </c>
    </row>
    <row r="214" spans="1:4" x14ac:dyDescent="0.25">
      <c r="A214" s="3">
        <v>211</v>
      </c>
      <c r="B214" s="3">
        <v>-0.42077376722732102</v>
      </c>
      <c r="C214" s="3">
        <v>3.3401825695137999E-2</v>
      </c>
      <c r="D214" s="4" t="s">
        <v>53</v>
      </c>
    </row>
    <row r="215" spans="1:4" x14ac:dyDescent="0.25">
      <c r="A215" s="3">
        <v>212</v>
      </c>
      <c r="B215" s="3">
        <v>-0.94996265400635704</v>
      </c>
      <c r="C215" s="3">
        <v>3.3526026252347997E-2</v>
      </c>
      <c r="D215" s="4" t="s">
        <v>54</v>
      </c>
    </row>
    <row r="216" spans="1:4" x14ac:dyDescent="0.25">
      <c r="A216" s="3">
        <v>213</v>
      </c>
      <c r="B216" s="3">
        <v>-0.35796720823512101</v>
      </c>
      <c r="C216" s="3">
        <v>3.4718207836242E-2</v>
      </c>
      <c r="D216" s="4" t="s">
        <v>211</v>
      </c>
    </row>
    <row r="217" spans="1:4" x14ac:dyDescent="0.25">
      <c r="A217" s="3">
        <v>214</v>
      </c>
      <c r="B217" s="3">
        <v>-1.0952673833743001</v>
      </c>
      <c r="C217" s="3">
        <v>3.4718207836242E-2</v>
      </c>
      <c r="D217" s="4" t="s">
        <v>144</v>
      </c>
    </row>
    <row r="218" spans="1:4" x14ac:dyDescent="0.25">
      <c r="A218" s="3">
        <v>215</v>
      </c>
      <c r="B218" s="3">
        <v>0.437775513491097</v>
      </c>
      <c r="C218" s="3">
        <v>3.5002050257868997E-2</v>
      </c>
      <c r="D218" s="4" t="s">
        <v>145</v>
      </c>
    </row>
    <row r="219" spans="1:4" x14ac:dyDescent="0.25">
      <c r="A219" s="3">
        <v>216</v>
      </c>
      <c r="B219" s="3">
        <v>0.78449287464800999</v>
      </c>
      <c r="C219" s="3">
        <v>3.5020789841079002E-2</v>
      </c>
      <c r="D219" s="4" t="s">
        <v>240</v>
      </c>
    </row>
    <row r="220" spans="1:4" x14ac:dyDescent="0.25">
      <c r="A220" s="3">
        <v>217</v>
      </c>
      <c r="B220" s="3">
        <v>-1.4602114690908501</v>
      </c>
      <c r="C220" s="3">
        <v>3.5020789841079002E-2</v>
      </c>
      <c r="D220" s="4" t="s">
        <v>55</v>
      </c>
    </row>
    <row r="221" spans="1:4" x14ac:dyDescent="0.25">
      <c r="A221" s="3">
        <v>218</v>
      </c>
      <c r="B221" s="3">
        <v>0.54236019106884303</v>
      </c>
      <c r="C221" s="3">
        <v>3.6779150453391002E-2</v>
      </c>
      <c r="D221" s="4" t="s">
        <v>146</v>
      </c>
    </row>
    <row r="222" spans="1:4" x14ac:dyDescent="0.25">
      <c r="A222" s="3">
        <v>219</v>
      </c>
      <c r="B222" s="3">
        <v>0.79921927894906397</v>
      </c>
      <c r="C222" s="3">
        <v>3.6903885655993E-2</v>
      </c>
      <c r="D222" s="4" t="s">
        <v>147</v>
      </c>
    </row>
    <row r="223" spans="1:4" x14ac:dyDescent="0.25">
      <c r="A223" s="3">
        <v>220</v>
      </c>
      <c r="B223" s="3">
        <v>0.95158262369711599</v>
      </c>
      <c r="C223" s="3">
        <v>3.7646070428406002E-2</v>
      </c>
      <c r="D223" s="4" t="s">
        <v>212</v>
      </c>
    </row>
    <row r="224" spans="1:4" x14ac:dyDescent="0.25">
      <c r="A224" s="3">
        <v>221</v>
      </c>
      <c r="B224" s="3">
        <v>0.38853709133286002</v>
      </c>
      <c r="C224" s="3">
        <v>3.7646070428406002E-2</v>
      </c>
      <c r="D224" s="4" t="s">
        <v>148</v>
      </c>
    </row>
    <row r="225" spans="1:4" x14ac:dyDescent="0.25">
      <c r="A225" s="3">
        <v>222</v>
      </c>
      <c r="B225" s="3">
        <v>0.33725600943461997</v>
      </c>
      <c r="C225" s="3">
        <v>3.7755187534598E-2</v>
      </c>
      <c r="D225" s="4" t="s">
        <v>56</v>
      </c>
    </row>
    <row r="226" spans="1:4" x14ac:dyDescent="0.25">
      <c r="A226" s="3">
        <v>223</v>
      </c>
      <c r="B226" s="3">
        <v>0.98700282868206402</v>
      </c>
      <c r="C226" s="3">
        <v>3.8340840855725998E-2</v>
      </c>
      <c r="D226" s="4" t="s">
        <v>149</v>
      </c>
    </row>
    <row r="227" spans="1:4" x14ac:dyDescent="0.25">
      <c r="A227" s="3">
        <v>224</v>
      </c>
      <c r="B227" s="3">
        <v>-0.53753418624414795</v>
      </c>
      <c r="C227" s="3">
        <v>3.8567342539871E-2</v>
      </c>
      <c r="D227" s="4" t="s">
        <v>57</v>
      </c>
    </row>
    <row r="228" spans="1:4" x14ac:dyDescent="0.25">
      <c r="A228" s="3">
        <v>225</v>
      </c>
      <c r="B228" s="3">
        <v>0.56505866838909202</v>
      </c>
      <c r="C228" s="3">
        <v>3.9437427127554998E-2</v>
      </c>
      <c r="D228" s="4" t="s">
        <v>150</v>
      </c>
    </row>
    <row r="229" spans="1:4" x14ac:dyDescent="0.25">
      <c r="A229" s="3">
        <v>226</v>
      </c>
      <c r="B229" s="3">
        <v>-0.42892200270699898</v>
      </c>
      <c r="C229" s="3">
        <v>3.9437427127554998E-2</v>
      </c>
      <c r="D229" s="4" t="s">
        <v>213</v>
      </c>
    </row>
    <row r="230" spans="1:4" x14ac:dyDescent="0.25">
      <c r="A230" s="3">
        <v>227</v>
      </c>
      <c r="B230" s="3">
        <v>1.0478977884015901</v>
      </c>
      <c r="C230" s="3">
        <v>3.9870823464733002E-2</v>
      </c>
      <c r="D230" s="4" t="s">
        <v>242</v>
      </c>
    </row>
    <row r="231" spans="1:4" x14ac:dyDescent="0.25">
      <c r="A231" s="3">
        <v>228</v>
      </c>
      <c r="B231" s="3">
        <v>-0.32333702429046202</v>
      </c>
      <c r="C231" s="3">
        <v>3.9870823464733002E-2</v>
      </c>
      <c r="D231" s="4" t="s">
        <v>58</v>
      </c>
    </row>
    <row r="232" spans="1:4" x14ac:dyDescent="0.25">
      <c r="A232" s="3">
        <v>229</v>
      </c>
      <c r="B232" s="3">
        <v>0.57052146699057305</v>
      </c>
      <c r="C232" s="3">
        <v>3.9924322805733999E-2</v>
      </c>
      <c r="D232" s="4" t="s">
        <v>151</v>
      </c>
    </row>
    <row r="233" spans="1:4" x14ac:dyDescent="0.25">
      <c r="A233" s="3">
        <v>230</v>
      </c>
      <c r="B233" s="3">
        <v>0.61688145042856801</v>
      </c>
      <c r="C233" s="3">
        <v>4.0692760852043E-2</v>
      </c>
      <c r="D233" s="4" t="s">
        <v>214</v>
      </c>
    </row>
    <row r="234" spans="1:4" x14ac:dyDescent="0.25">
      <c r="A234" s="3">
        <v>231</v>
      </c>
      <c r="B234" s="3">
        <v>0.61418673631241005</v>
      </c>
      <c r="C234" s="3">
        <v>4.0741896772267999E-2</v>
      </c>
      <c r="D234" s="4" t="s">
        <v>152</v>
      </c>
    </row>
    <row r="235" spans="1:4" x14ac:dyDescent="0.25">
      <c r="A235" s="3">
        <v>232</v>
      </c>
      <c r="B235" s="3">
        <v>-0.40650172935944601</v>
      </c>
      <c r="C235" s="3">
        <v>4.0741896772267999E-2</v>
      </c>
      <c r="D235" s="4" t="s">
        <v>59</v>
      </c>
    </row>
    <row r="236" spans="1:4" x14ac:dyDescent="0.25">
      <c r="A236" s="3">
        <v>233</v>
      </c>
      <c r="B236" s="3">
        <v>0.58102070606778</v>
      </c>
      <c r="C236" s="3">
        <v>4.1161863611269001E-2</v>
      </c>
      <c r="D236" s="4" t="s">
        <v>215</v>
      </c>
    </row>
    <row r="237" spans="1:4" x14ac:dyDescent="0.25">
      <c r="A237" s="3">
        <v>234</v>
      </c>
      <c r="B237" s="3">
        <v>-0.35819354476937099</v>
      </c>
      <c r="C237" s="3">
        <v>4.1161863611269001E-2</v>
      </c>
      <c r="D237" s="4" t="s">
        <v>153</v>
      </c>
    </row>
    <row r="238" spans="1:4" x14ac:dyDescent="0.25">
      <c r="A238" s="3">
        <v>235</v>
      </c>
      <c r="B238" s="3">
        <v>-0.373803493009778</v>
      </c>
      <c r="C238" s="3">
        <v>4.1161863611269001E-2</v>
      </c>
      <c r="D238" s="4" t="s">
        <v>60</v>
      </c>
    </row>
    <row r="239" spans="1:4" x14ac:dyDescent="0.25">
      <c r="A239" s="3">
        <v>236</v>
      </c>
      <c r="B239" s="3">
        <v>0.66134907403700705</v>
      </c>
      <c r="C239" s="3">
        <v>4.1489232152422E-2</v>
      </c>
      <c r="D239" s="4" t="s">
        <v>154</v>
      </c>
    </row>
    <row r="240" spans="1:4" x14ac:dyDescent="0.25">
      <c r="A240" s="3">
        <v>237</v>
      </c>
      <c r="B240" s="3">
        <v>0.59340023793881103</v>
      </c>
      <c r="C240" s="3">
        <v>4.1489232152422E-2</v>
      </c>
      <c r="D240" s="4" t="s">
        <v>216</v>
      </c>
    </row>
    <row r="241" spans="1:4" x14ac:dyDescent="0.25">
      <c r="A241" s="3">
        <v>238</v>
      </c>
      <c r="B241" s="3">
        <v>-1.4829924477225001</v>
      </c>
      <c r="C241" s="3">
        <v>4.1489232152422E-2</v>
      </c>
      <c r="D241" s="4" t="s">
        <v>155</v>
      </c>
    </row>
    <row r="242" spans="1:4" x14ac:dyDescent="0.25">
      <c r="A242" s="3">
        <v>239</v>
      </c>
      <c r="B242" s="3">
        <v>0.35364321026648798</v>
      </c>
      <c r="C242" s="3">
        <v>4.2728296094410999E-2</v>
      </c>
      <c r="D242" s="4" t="s">
        <v>217</v>
      </c>
    </row>
    <row r="243" spans="1:4" x14ac:dyDescent="0.25">
      <c r="A243" s="3">
        <v>240</v>
      </c>
      <c r="B243" s="3">
        <v>-0.46670233391127602</v>
      </c>
      <c r="C243" s="3">
        <v>4.3829276257689002E-2</v>
      </c>
      <c r="D243" s="4" t="s">
        <v>61</v>
      </c>
    </row>
    <row r="244" spans="1:4" x14ac:dyDescent="0.25">
      <c r="A244" s="3">
        <v>241</v>
      </c>
      <c r="B244" s="3">
        <v>-0.66399224772614196</v>
      </c>
      <c r="C244" s="3">
        <v>4.3829276257689002E-2</v>
      </c>
      <c r="D244" s="4" t="s">
        <v>223</v>
      </c>
    </row>
    <row r="245" spans="1:4" x14ac:dyDescent="0.25">
      <c r="A245" s="3">
        <v>242</v>
      </c>
      <c r="B245" s="3">
        <v>0.45468032853430701</v>
      </c>
      <c r="C245" s="3">
        <v>4.4159695365024003E-2</v>
      </c>
      <c r="D245" s="4" t="s">
        <v>156</v>
      </c>
    </row>
    <row r="246" spans="1:4" x14ac:dyDescent="0.25">
      <c r="A246" s="3">
        <v>243</v>
      </c>
      <c r="B246" s="3">
        <v>-0.50203895635567797</v>
      </c>
      <c r="C246" s="3">
        <v>4.4159695365024003E-2</v>
      </c>
      <c r="D246" s="4" t="s">
        <v>218</v>
      </c>
    </row>
    <row r="247" spans="1:4" x14ac:dyDescent="0.25">
      <c r="A247" s="3">
        <v>244</v>
      </c>
      <c r="B247" s="3">
        <v>-0.46442964985160601</v>
      </c>
      <c r="C247" s="3">
        <v>4.4655569394691001E-2</v>
      </c>
      <c r="D247" s="4" t="s">
        <v>157</v>
      </c>
    </row>
    <row r="248" spans="1:4" x14ac:dyDescent="0.25">
      <c r="A248" s="3">
        <v>245</v>
      </c>
      <c r="B248" s="3">
        <v>-0.42538825361507199</v>
      </c>
      <c r="C248" s="3">
        <v>4.5766269294913002E-2</v>
      </c>
      <c r="D248" s="4" t="s">
        <v>158</v>
      </c>
    </row>
    <row r="249" spans="1:4" x14ac:dyDescent="0.25">
      <c r="A249" s="3">
        <v>246</v>
      </c>
      <c r="B249" s="3">
        <v>-0.72774089623455496</v>
      </c>
      <c r="C249" s="3">
        <v>4.5766269294913002E-2</v>
      </c>
      <c r="D249" s="4" t="s">
        <v>219</v>
      </c>
    </row>
    <row r="250" spans="1:4" x14ac:dyDescent="0.25">
      <c r="A250" s="3">
        <v>247</v>
      </c>
      <c r="B250" s="3">
        <v>0.78932153624623502</v>
      </c>
      <c r="C250" s="3">
        <v>4.6477396777522002E-2</v>
      </c>
      <c r="D250" s="4" t="s">
        <v>220</v>
      </c>
    </row>
    <row r="251" spans="1:4" x14ac:dyDescent="0.25">
      <c r="A251" s="3">
        <v>248</v>
      </c>
      <c r="B251" s="3">
        <v>0.36435389725693201</v>
      </c>
      <c r="C251" s="3">
        <v>4.6477396777522002E-2</v>
      </c>
      <c r="D251" s="4" t="s">
        <v>159</v>
      </c>
    </row>
    <row r="252" spans="1:4" x14ac:dyDescent="0.25">
      <c r="A252" s="3">
        <v>249</v>
      </c>
      <c r="B252" s="3">
        <v>-0.42251904154125203</v>
      </c>
      <c r="C252" s="3">
        <v>4.6477396777522002E-2</v>
      </c>
      <c r="D252" s="4" t="s">
        <v>231</v>
      </c>
    </row>
    <row r="253" spans="1:4" x14ac:dyDescent="0.25">
      <c r="A253" s="3">
        <v>250</v>
      </c>
      <c r="B253" s="3">
        <v>0.56302959060970104</v>
      </c>
      <c r="C253" s="3">
        <v>4.6815041842154001E-2</v>
      </c>
      <c r="D253" s="4" t="s">
        <v>234</v>
      </c>
    </row>
    <row r="254" spans="1:4" x14ac:dyDescent="0.25">
      <c r="A254" s="3">
        <v>251</v>
      </c>
      <c r="B254" s="3">
        <v>-0.53345123734490296</v>
      </c>
      <c r="C254" s="3">
        <v>4.8599428389552002E-2</v>
      </c>
      <c r="D254" s="4" t="s">
        <v>221</v>
      </c>
    </row>
    <row r="255" spans="1:4" x14ac:dyDescent="0.25">
      <c r="A255" s="3">
        <v>252</v>
      </c>
      <c r="B255" s="3">
        <v>0.50533754984539003</v>
      </c>
      <c r="C255" s="3">
        <v>4.8641418983789E-2</v>
      </c>
      <c r="D255" s="4" t="s">
        <v>62</v>
      </c>
    </row>
    <row r="256" spans="1:4" x14ac:dyDescent="0.25">
      <c r="A256" s="3">
        <v>253</v>
      </c>
      <c r="B256" s="3">
        <v>1.0007452651046</v>
      </c>
      <c r="C256" s="3">
        <v>4.9463995329402002E-2</v>
      </c>
      <c r="D256" s="4" t="s">
        <v>222</v>
      </c>
    </row>
    <row r="257" spans="1:4" x14ac:dyDescent="0.25">
      <c r="A257" s="3">
        <v>254</v>
      </c>
      <c r="B257" s="3">
        <v>0.59760965302325697</v>
      </c>
      <c r="C257" s="3">
        <v>4.9463995329402002E-2</v>
      </c>
      <c r="D257" s="4" t="s">
        <v>63</v>
      </c>
    </row>
  </sheetData>
  <conditionalFormatting sqref="D3:D5 D8:D19 D22:D27 D32:D65 D68:D75 D78:D80 D83:D92 D95:D104 D172:D174 D179:D234 D237:D1048576 D158:D16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ette M Nascone-Yoder</dc:creator>
  <cp:lastModifiedBy>srnp257</cp:lastModifiedBy>
  <cp:lastPrinted>2023-09-02T18:10:15Z</cp:lastPrinted>
  <dcterms:created xsi:type="dcterms:W3CDTF">2023-08-17T19:52:38Z</dcterms:created>
  <dcterms:modified xsi:type="dcterms:W3CDTF">2024-01-16T03:54:22Z</dcterms:modified>
</cp:coreProperties>
</file>